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codeName="EstaPastaDeTrabalho" defaultThemeVersion="166925"/>
  <mc:AlternateContent xmlns:mc="http://schemas.openxmlformats.org/markup-compatibility/2006">
    <mc:Choice Requires="x15">
      <x15ac:absPath xmlns:x15ac="http://schemas.microsoft.com/office/spreadsheetml/2010/11/ac" url="C:\Users\guarneri\Google Drive\estudantes\jessica\artigo_transcriptoma_cerebro\Paper_cérebro_e_cover_letter\versao_revisada\"/>
    </mc:Choice>
  </mc:AlternateContent>
  <xr:revisionPtr revIDLastSave="0" documentId="8_{AB218A49-71A7-4C55-9131-64427712813B}" xr6:coauthVersionLast="47" xr6:coauthVersionMax="47" xr10:uidLastSave="{00000000-0000-0000-0000-000000000000}"/>
  <bookViews>
    <workbookView xWindow="-120" yWindow="-120" windowWidth="29040" windowHeight="15840" activeTab="7" xr2:uid="{72E18512-0B28-46C0-99B1-F1802D14792D}"/>
  </bookViews>
  <sheets>
    <sheet name="Neuropeptides" sheetId="1" r:id="rId1"/>
    <sheet name="Neuropeptides receptors" sheetId="2" r:id="rId2"/>
    <sheet name="Neurotransmitters" sheetId="3" r:id="rId3"/>
    <sheet name="Nuclear_R" sheetId="4" r:id="rId4"/>
    <sheet name="Clock_behavior" sheetId="5" r:id="rId5"/>
    <sheet name="NP_ENZ" sheetId="6" r:id="rId6"/>
    <sheet name="CSP_OBP" sheetId="7" r:id="rId7"/>
    <sheet name="Takeou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8" l="1"/>
  <c r="D4" i="8"/>
  <c r="I4" i="8" s="1"/>
  <c r="E4" i="8"/>
  <c r="F4" i="8"/>
  <c r="G4" i="8"/>
  <c r="H4" i="8"/>
  <c r="C5" i="8"/>
  <c r="I5" i="8" s="1"/>
  <c r="D5" i="8"/>
  <c r="E5" i="8"/>
  <c r="F5" i="8"/>
  <c r="G5" i="8"/>
  <c r="H5" i="8"/>
  <c r="C6" i="8"/>
  <c r="I6" i="8" s="1"/>
  <c r="D6" i="8"/>
  <c r="E6" i="8"/>
  <c r="F6" i="8"/>
  <c r="G6" i="8"/>
  <c r="H6" i="8"/>
  <c r="C7" i="8"/>
  <c r="I7" i="8" s="1"/>
  <c r="D7" i="8"/>
  <c r="E7" i="8"/>
  <c r="F7" i="8"/>
  <c r="G7" i="8"/>
  <c r="H7" i="8"/>
  <c r="C8" i="8"/>
  <c r="I8" i="8" s="1"/>
  <c r="D8" i="8"/>
  <c r="E8" i="8"/>
  <c r="F8" i="8"/>
  <c r="G8" i="8"/>
  <c r="H8" i="8"/>
  <c r="C9" i="8"/>
  <c r="I9" i="8" s="1"/>
  <c r="D9" i="8"/>
  <c r="E9" i="8"/>
  <c r="F9" i="8"/>
  <c r="G9" i="8"/>
  <c r="H9" i="8"/>
  <c r="C10" i="8"/>
  <c r="D10" i="8"/>
  <c r="I10" i="8" s="1"/>
  <c r="E10" i="8"/>
  <c r="F10" i="8"/>
  <c r="G10" i="8"/>
  <c r="H10" i="8"/>
  <c r="C11" i="8"/>
  <c r="I11" i="8" s="1"/>
  <c r="D11" i="8"/>
  <c r="E11" i="8"/>
  <c r="F11" i="8"/>
  <c r="G11" i="8"/>
  <c r="H11" i="8"/>
  <c r="C12" i="8"/>
  <c r="I12" i="8" s="1"/>
  <c r="D12" i="8"/>
  <c r="E12" i="8"/>
  <c r="F12" i="8"/>
  <c r="G12" i="8"/>
  <c r="H12" i="8"/>
  <c r="C13" i="8"/>
  <c r="I13" i="8" s="1"/>
  <c r="D13" i="8"/>
  <c r="E13" i="8"/>
  <c r="F13" i="8"/>
  <c r="G13" i="8"/>
  <c r="H13" i="8"/>
  <c r="C14" i="8"/>
  <c r="I14" i="8" s="1"/>
  <c r="D14" i="8"/>
  <c r="E14" i="8"/>
  <c r="F14" i="8"/>
  <c r="G14" i="8"/>
  <c r="H14" i="8"/>
  <c r="C15" i="8"/>
  <c r="I15" i="8" s="1"/>
  <c r="D15" i="8"/>
  <c r="E15" i="8"/>
  <c r="F15" i="8"/>
  <c r="G15" i="8"/>
  <c r="H15" i="8"/>
  <c r="C16" i="8"/>
  <c r="D16" i="8"/>
  <c r="I16" i="8" s="1"/>
  <c r="E16" i="8"/>
  <c r="F16" i="8"/>
  <c r="G16" i="8"/>
  <c r="H16" i="8"/>
  <c r="C17" i="8"/>
  <c r="I17" i="8" s="1"/>
  <c r="D17" i="8"/>
  <c r="E17" i="8"/>
  <c r="F17" i="8"/>
  <c r="G17" i="8"/>
  <c r="H17" i="8"/>
  <c r="D3" i="8"/>
  <c r="E3" i="8"/>
  <c r="F3" i="8"/>
  <c r="G3" i="8"/>
  <c r="H3" i="8"/>
  <c r="C3" i="8"/>
  <c r="I3" i="8" s="1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3" i="8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3" i="8"/>
  <c r="C34" i="7"/>
  <c r="D34" i="7"/>
  <c r="E34" i="7"/>
  <c r="F34" i="7"/>
  <c r="G34" i="7"/>
  <c r="H34" i="7"/>
  <c r="C35" i="7"/>
  <c r="D35" i="7"/>
  <c r="I35" i="7" s="1"/>
  <c r="E35" i="7"/>
  <c r="F35" i="7"/>
  <c r="G35" i="7"/>
  <c r="H35" i="7"/>
  <c r="C36" i="7"/>
  <c r="D36" i="7"/>
  <c r="I36" i="7" s="1"/>
  <c r="E36" i="7"/>
  <c r="F36" i="7"/>
  <c r="G36" i="7"/>
  <c r="H36" i="7"/>
  <c r="C37" i="7"/>
  <c r="D37" i="7"/>
  <c r="E37" i="7"/>
  <c r="F37" i="7"/>
  <c r="G37" i="7"/>
  <c r="H37" i="7"/>
  <c r="C38" i="7"/>
  <c r="D38" i="7"/>
  <c r="E38" i="7"/>
  <c r="F38" i="7"/>
  <c r="G38" i="7"/>
  <c r="H38" i="7"/>
  <c r="C39" i="7"/>
  <c r="D39" i="7"/>
  <c r="E39" i="7"/>
  <c r="F39" i="7"/>
  <c r="G39" i="7"/>
  <c r="H39" i="7"/>
  <c r="C40" i="7"/>
  <c r="D40" i="7"/>
  <c r="E40" i="7"/>
  <c r="F40" i="7"/>
  <c r="G40" i="7"/>
  <c r="H40" i="7"/>
  <c r="C41" i="7"/>
  <c r="D41" i="7"/>
  <c r="I41" i="7" s="1"/>
  <c r="E41" i="7"/>
  <c r="F41" i="7"/>
  <c r="G41" i="7"/>
  <c r="H41" i="7"/>
  <c r="C42" i="7"/>
  <c r="D42" i="7"/>
  <c r="I42" i="7" s="1"/>
  <c r="E42" i="7"/>
  <c r="F42" i="7"/>
  <c r="G42" i="7"/>
  <c r="H42" i="7"/>
  <c r="C43" i="7"/>
  <c r="D43" i="7"/>
  <c r="E43" i="7"/>
  <c r="F43" i="7"/>
  <c r="G43" i="7"/>
  <c r="H43" i="7"/>
  <c r="C44" i="7"/>
  <c r="D44" i="7"/>
  <c r="E44" i="7"/>
  <c r="F44" i="7"/>
  <c r="G44" i="7"/>
  <c r="H44" i="7"/>
  <c r="C45" i="7"/>
  <c r="D45" i="7"/>
  <c r="E45" i="7"/>
  <c r="F45" i="7"/>
  <c r="G45" i="7"/>
  <c r="H45" i="7"/>
  <c r="C46" i="7"/>
  <c r="D46" i="7"/>
  <c r="E46" i="7"/>
  <c r="F46" i="7"/>
  <c r="G46" i="7"/>
  <c r="H46" i="7"/>
  <c r="C47" i="7"/>
  <c r="D47" i="7"/>
  <c r="I47" i="7" s="1"/>
  <c r="E47" i="7"/>
  <c r="F47" i="7"/>
  <c r="G47" i="7"/>
  <c r="H47" i="7"/>
  <c r="C48" i="7"/>
  <c r="D48" i="7"/>
  <c r="I48" i="7" s="1"/>
  <c r="E48" i="7"/>
  <c r="F48" i="7"/>
  <c r="G48" i="7"/>
  <c r="H48" i="7"/>
  <c r="C49" i="7"/>
  <c r="D49" i="7"/>
  <c r="E49" i="7"/>
  <c r="F49" i="7"/>
  <c r="G49" i="7"/>
  <c r="H49" i="7"/>
  <c r="C50" i="7"/>
  <c r="D50" i="7"/>
  <c r="E50" i="7"/>
  <c r="F50" i="7"/>
  <c r="G50" i="7"/>
  <c r="H50" i="7"/>
  <c r="C51" i="7"/>
  <c r="D51" i="7"/>
  <c r="E51" i="7"/>
  <c r="F51" i="7"/>
  <c r="G51" i="7"/>
  <c r="H51" i="7"/>
  <c r="D33" i="7"/>
  <c r="E33" i="7"/>
  <c r="F33" i="7"/>
  <c r="G33" i="7"/>
  <c r="H33" i="7"/>
  <c r="C33" i="7"/>
  <c r="C4" i="7"/>
  <c r="D4" i="7"/>
  <c r="E4" i="7"/>
  <c r="F4" i="7"/>
  <c r="G4" i="7"/>
  <c r="H4" i="7"/>
  <c r="C5" i="7"/>
  <c r="D5" i="7"/>
  <c r="E5" i="7"/>
  <c r="F5" i="7"/>
  <c r="G5" i="7"/>
  <c r="H5" i="7"/>
  <c r="C6" i="7"/>
  <c r="D6" i="7"/>
  <c r="E6" i="7"/>
  <c r="F6" i="7"/>
  <c r="G6" i="7"/>
  <c r="H6" i="7"/>
  <c r="C7" i="7"/>
  <c r="D7" i="7"/>
  <c r="I7" i="7" s="1"/>
  <c r="E7" i="7"/>
  <c r="F7" i="7"/>
  <c r="G7" i="7"/>
  <c r="H7" i="7"/>
  <c r="C8" i="7"/>
  <c r="D8" i="7"/>
  <c r="E8" i="7"/>
  <c r="F8" i="7"/>
  <c r="G8" i="7"/>
  <c r="H8" i="7"/>
  <c r="C9" i="7"/>
  <c r="D9" i="7"/>
  <c r="E9" i="7"/>
  <c r="F9" i="7"/>
  <c r="G9" i="7"/>
  <c r="H9" i="7"/>
  <c r="C10" i="7"/>
  <c r="D10" i="7"/>
  <c r="E10" i="7"/>
  <c r="F10" i="7"/>
  <c r="G10" i="7"/>
  <c r="H10" i="7"/>
  <c r="C11" i="7"/>
  <c r="D11" i="7"/>
  <c r="E11" i="7"/>
  <c r="F11" i="7"/>
  <c r="G11" i="7"/>
  <c r="H11" i="7"/>
  <c r="C12" i="7"/>
  <c r="D12" i="7"/>
  <c r="E12" i="7"/>
  <c r="F12" i="7"/>
  <c r="G12" i="7"/>
  <c r="H12" i="7"/>
  <c r="C13" i="7"/>
  <c r="D13" i="7"/>
  <c r="I13" i="7" s="1"/>
  <c r="E13" i="7"/>
  <c r="F13" i="7"/>
  <c r="G13" i="7"/>
  <c r="H13" i="7"/>
  <c r="C14" i="7"/>
  <c r="D14" i="7"/>
  <c r="E14" i="7"/>
  <c r="F14" i="7"/>
  <c r="G14" i="7"/>
  <c r="H14" i="7"/>
  <c r="C15" i="7"/>
  <c r="D15" i="7"/>
  <c r="E15" i="7"/>
  <c r="F15" i="7"/>
  <c r="G15" i="7"/>
  <c r="H15" i="7"/>
  <c r="C16" i="7"/>
  <c r="D16" i="7"/>
  <c r="E16" i="7"/>
  <c r="F16" i="7"/>
  <c r="G16" i="7"/>
  <c r="H16" i="7"/>
  <c r="C17" i="7"/>
  <c r="D17" i="7"/>
  <c r="E17" i="7"/>
  <c r="F17" i="7"/>
  <c r="G17" i="7"/>
  <c r="H17" i="7"/>
  <c r="C18" i="7"/>
  <c r="D18" i="7"/>
  <c r="E18" i="7"/>
  <c r="F18" i="7"/>
  <c r="G18" i="7"/>
  <c r="H18" i="7"/>
  <c r="C19" i="7"/>
  <c r="D19" i="7"/>
  <c r="I19" i="7" s="1"/>
  <c r="E19" i="7"/>
  <c r="F19" i="7"/>
  <c r="G19" i="7"/>
  <c r="H19" i="7"/>
  <c r="C20" i="7"/>
  <c r="D20" i="7"/>
  <c r="E20" i="7"/>
  <c r="F20" i="7"/>
  <c r="G20" i="7"/>
  <c r="H20" i="7"/>
  <c r="C21" i="7"/>
  <c r="D21" i="7"/>
  <c r="E21" i="7"/>
  <c r="F21" i="7"/>
  <c r="G21" i="7"/>
  <c r="H21" i="7"/>
  <c r="C22" i="7"/>
  <c r="D22" i="7"/>
  <c r="E22" i="7"/>
  <c r="F22" i="7"/>
  <c r="G22" i="7"/>
  <c r="H22" i="7"/>
  <c r="C23" i="7"/>
  <c r="D23" i="7"/>
  <c r="E23" i="7"/>
  <c r="F23" i="7"/>
  <c r="G23" i="7"/>
  <c r="H23" i="7"/>
  <c r="C24" i="7"/>
  <c r="D24" i="7"/>
  <c r="E24" i="7"/>
  <c r="F24" i="7"/>
  <c r="G24" i="7"/>
  <c r="H24" i="7"/>
  <c r="C25" i="7"/>
  <c r="D25" i="7"/>
  <c r="I25" i="7" s="1"/>
  <c r="E25" i="7"/>
  <c r="F25" i="7"/>
  <c r="G25" i="7"/>
  <c r="H25" i="7"/>
  <c r="C26" i="7"/>
  <c r="D26" i="7"/>
  <c r="E26" i="7"/>
  <c r="F26" i="7"/>
  <c r="G26" i="7"/>
  <c r="H26" i="7"/>
  <c r="C27" i="7"/>
  <c r="D27" i="7"/>
  <c r="E27" i="7"/>
  <c r="F27" i="7"/>
  <c r="G27" i="7"/>
  <c r="H27" i="7"/>
  <c r="C28" i="7"/>
  <c r="D28" i="7"/>
  <c r="E28" i="7"/>
  <c r="F28" i="7"/>
  <c r="G28" i="7"/>
  <c r="H28" i="7"/>
  <c r="D3" i="7"/>
  <c r="E3" i="7"/>
  <c r="F3" i="7"/>
  <c r="G3" i="7"/>
  <c r="H3" i="7"/>
  <c r="C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3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3" i="7"/>
  <c r="D4" i="6"/>
  <c r="E4" i="6"/>
  <c r="J4" i="6" s="1"/>
  <c r="F4" i="6"/>
  <c r="G4" i="6"/>
  <c r="H4" i="6"/>
  <c r="I4" i="6"/>
  <c r="D5" i="6"/>
  <c r="J5" i="6" s="1"/>
  <c r="E5" i="6"/>
  <c r="F5" i="6"/>
  <c r="G5" i="6"/>
  <c r="H5" i="6"/>
  <c r="I5" i="6"/>
  <c r="D6" i="6"/>
  <c r="J6" i="6" s="1"/>
  <c r="E6" i="6"/>
  <c r="F6" i="6"/>
  <c r="G6" i="6"/>
  <c r="H6" i="6"/>
  <c r="I6" i="6"/>
  <c r="D7" i="6"/>
  <c r="E7" i="6"/>
  <c r="F7" i="6"/>
  <c r="G7" i="6"/>
  <c r="H7" i="6"/>
  <c r="J7" i="6" s="1"/>
  <c r="I7" i="6"/>
  <c r="D8" i="6"/>
  <c r="J8" i="6" s="1"/>
  <c r="E8" i="6"/>
  <c r="F8" i="6"/>
  <c r="G8" i="6"/>
  <c r="H8" i="6"/>
  <c r="I8" i="6"/>
  <c r="D9" i="6"/>
  <c r="J9" i="6" s="1"/>
  <c r="E9" i="6"/>
  <c r="F9" i="6"/>
  <c r="G9" i="6"/>
  <c r="H9" i="6"/>
  <c r="I9" i="6"/>
  <c r="D10" i="6"/>
  <c r="E10" i="6"/>
  <c r="J10" i="6" s="1"/>
  <c r="F10" i="6"/>
  <c r="G10" i="6"/>
  <c r="H10" i="6"/>
  <c r="I10" i="6"/>
  <c r="D11" i="6"/>
  <c r="J11" i="6" s="1"/>
  <c r="E11" i="6"/>
  <c r="F11" i="6"/>
  <c r="G11" i="6"/>
  <c r="H11" i="6"/>
  <c r="I11" i="6"/>
  <c r="D12" i="6"/>
  <c r="J12" i="6" s="1"/>
  <c r="E12" i="6"/>
  <c r="F12" i="6"/>
  <c r="G12" i="6"/>
  <c r="H12" i="6"/>
  <c r="I12" i="6"/>
  <c r="D13" i="6"/>
  <c r="E13" i="6"/>
  <c r="F13" i="6"/>
  <c r="G13" i="6"/>
  <c r="H13" i="6"/>
  <c r="J13" i="6" s="1"/>
  <c r="I13" i="6"/>
  <c r="E3" i="6"/>
  <c r="F3" i="6"/>
  <c r="G3" i="6"/>
  <c r="H3" i="6"/>
  <c r="I3" i="6"/>
  <c r="D3" i="6"/>
  <c r="J3" i="6" s="1"/>
  <c r="M36" i="5"/>
  <c r="N36" i="5"/>
  <c r="O36" i="5"/>
  <c r="P36" i="5"/>
  <c r="Q36" i="5"/>
  <c r="R36" i="5"/>
  <c r="L36" i="5"/>
  <c r="S36" i="5" s="1"/>
  <c r="J36" i="5"/>
  <c r="D4" i="5"/>
  <c r="J4" i="5" s="1"/>
  <c r="E4" i="5"/>
  <c r="F4" i="5"/>
  <c r="G4" i="5"/>
  <c r="H4" i="5"/>
  <c r="I4" i="5"/>
  <c r="D5" i="5"/>
  <c r="J5" i="5" s="1"/>
  <c r="E5" i="5"/>
  <c r="F5" i="5"/>
  <c r="G5" i="5"/>
  <c r="H5" i="5"/>
  <c r="I5" i="5"/>
  <c r="D6" i="5"/>
  <c r="J6" i="5" s="1"/>
  <c r="E6" i="5"/>
  <c r="F6" i="5"/>
  <c r="G6" i="5"/>
  <c r="H6" i="5"/>
  <c r="I6" i="5"/>
  <c r="D7" i="5"/>
  <c r="J7" i="5" s="1"/>
  <c r="E7" i="5"/>
  <c r="F7" i="5"/>
  <c r="G7" i="5"/>
  <c r="H7" i="5"/>
  <c r="I7" i="5"/>
  <c r="D8" i="5"/>
  <c r="J8" i="5" s="1"/>
  <c r="E8" i="5"/>
  <c r="F8" i="5"/>
  <c r="G8" i="5"/>
  <c r="H8" i="5"/>
  <c r="I8" i="5"/>
  <c r="D9" i="5"/>
  <c r="J9" i="5" s="1"/>
  <c r="E9" i="5"/>
  <c r="F9" i="5"/>
  <c r="G9" i="5"/>
  <c r="H9" i="5"/>
  <c r="I9" i="5"/>
  <c r="D10" i="5"/>
  <c r="J10" i="5" s="1"/>
  <c r="E10" i="5"/>
  <c r="F10" i="5"/>
  <c r="G10" i="5"/>
  <c r="H10" i="5"/>
  <c r="I10" i="5"/>
  <c r="D11" i="5"/>
  <c r="J11" i="5" s="1"/>
  <c r="E11" i="5"/>
  <c r="F11" i="5"/>
  <c r="G11" i="5"/>
  <c r="H11" i="5"/>
  <c r="I11" i="5"/>
  <c r="D12" i="5"/>
  <c r="J12" i="5" s="1"/>
  <c r="E12" i="5"/>
  <c r="F12" i="5"/>
  <c r="G12" i="5"/>
  <c r="H12" i="5"/>
  <c r="I12" i="5"/>
  <c r="D13" i="5"/>
  <c r="J13" i="5" s="1"/>
  <c r="E13" i="5"/>
  <c r="F13" i="5"/>
  <c r="G13" i="5"/>
  <c r="H13" i="5"/>
  <c r="I13" i="5"/>
  <c r="D14" i="5"/>
  <c r="J14" i="5" s="1"/>
  <c r="E14" i="5"/>
  <c r="F14" i="5"/>
  <c r="G14" i="5"/>
  <c r="H14" i="5"/>
  <c r="I14" i="5"/>
  <c r="D15" i="5"/>
  <c r="J15" i="5" s="1"/>
  <c r="E15" i="5"/>
  <c r="F15" i="5"/>
  <c r="G15" i="5"/>
  <c r="H15" i="5"/>
  <c r="I15" i="5"/>
  <c r="D16" i="5"/>
  <c r="J16" i="5" s="1"/>
  <c r="E16" i="5"/>
  <c r="F16" i="5"/>
  <c r="G16" i="5"/>
  <c r="H16" i="5"/>
  <c r="I16" i="5"/>
  <c r="D17" i="5"/>
  <c r="J17" i="5" s="1"/>
  <c r="E17" i="5"/>
  <c r="F17" i="5"/>
  <c r="G17" i="5"/>
  <c r="H17" i="5"/>
  <c r="I17" i="5"/>
  <c r="D18" i="5"/>
  <c r="J18" i="5" s="1"/>
  <c r="E18" i="5"/>
  <c r="F18" i="5"/>
  <c r="G18" i="5"/>
  <c r="H18" i="5"/>
  <c r="I18" i="5"/>
  <c r="D19" i="5"/>
  <c r="J19" i="5" s="1"/>
  <c r="E19" i="5"/>
  <c r="F19" i="5"/>
  <c r="G19" i="5"/>
  <c r="H19" i="5"/>
  <c r="I19" i="5"/>
  <c r="D20" i="5"/>
  <c r="J20" i="5" s="1"/>
  <c r="E20" i="5"/>
  <c r="F20" i="5"/>
  <c r="G20" i="5"/>
  <c r="H20" i="5"/>
  <c r="I20" i="5"/>
  <c r="D21" i="5"/>
  <c r="J21" i="5" s="1"/>
  <c r="E21" i="5"/>
  <c r="F21" i="5"/>
  <c r="G21" i="5"/>
  <c r="H21" i="5"/>
  <c r="I21" i="5"/>
  <c r="D22" i="5"/>
  <c r="J22" i="5" s="1"/>
  <c r="E22" i="5"/>
  <c r="F22" i="5"/>
  <c r="G22" i="5"/>
  <c r="H22" i="5"/>
  <c r="I22" i="5"/>
  <c r="D23" i="5"/>
  <c r="J23" i="5" s="1"/>
  <c r="E23" i="5"/>
  <c r="F23" i="5"/>
  <c r="G23" i="5"/>
  <c r="H23" i="5"/>
  <c r="I23" i="5"/>
  <c r="D24" i="5"/>
  <c r="J24" i="5" s="1"/>
  <c r="E24" i="5"/>
  <c r="F24" i="5"/>
  <c r="G24" i="5"/>
  <c r="H24" i="5"/>
  <c r="I24" i="5"/>
  <c r="D25" i="5"/>
  <c r="J25" i="5" s="1"/>
  <c r="E25" i="5"/>
  <c r="F25" i="5"/>
  <c r="G25" i="5"/>
  <c r="H25" i="5"/>
  <c r="I25" i="5"/>
  <c r="D26" i="5"/>
  <c r="J26" i="5" s="1"/>
  <c r="E26" i="5"/>
  <c r="F26" i="5"/>
  <c r="G26" i="5"/>
  <c r="H26" i="5"/>
  <c r="I26" i="5"/>
  <c r="D27" i="5"/>
  <c r="J27" i="5" s="1"/>
  <c r="E27" i="5"/>
  <c r="F27" i="5"/>
  <c r="G27" i="5"/>
  <c r="H27" i="5"/>
  <c r="I27" i="5"/>
  <c r="D28" i="5"/>
  <c r="J28" i="5" s="1"/>
  <c r="E28" i="5"/>
  <c r="F28" i="5"/>
  <c r="G28" i="5"/>
  <c r="H28" i="5"/>
  <c r="I28" i="5"/>
  <c r="D29" i="5"/>
  <c r="J29" i="5" s="1"/>
  <c r="E29" i="5"/>
  <c r="F29" i="5"/>
  <c r="G29" i="5"/>
  <c r="H29" i="5"/>
  <c r="I29" i="5"/>
  <c r="D30" i="5"/>
  <c r="J30" i="5" s="1"/>
  <c r="E30" i="5"/>
  <c r="F30" i="5"/>
  <c r="G30" i="5"/>
  <c r="H30" i="5"/>
  <c r="I30" i="5"/>
  <c r="D31" i="5"/>
  <c r="J31" i="5" s="1"/>
  <c r="E31" i="5"/>
  <c r="F31" i="5"/>
  <c r="G31" i="5"/>
  <c r="H31" i="5"/>
  <c r="I31" i="5"/>
  <c r="D32" i="5"/>
  <c r="J32" i="5" s="1"/>
  <c r="E32" i="5"/>
  <c r="F32" i="5"/>
  <c r="G32" i="5"/>
  <c r="H32" i="5"/>
  <c r="I32" i="5"/>
  <c r="D33" i="5"/>
  <c r="J33" i="5" s="1"/>
  <c r="E33" i="5"/>
  <c r="F33" i="5"/>
  <c r="G33" i="5"/>
  <c r="H33" i="5"/>
  <c r="I33" i="5"/>
  <c r="E3" i="5"/>
  <c r="F3" i="5"/>
  <c r="G3" i="5"/>
  <c r="H3" i="5"/>
  <c r="I3" i="5"/>
  <c r="D3" i="5"/>
  <c r="J3" i="5" s="1"/>
  <c r="S32" i="5"/>
  <c r="R32" i="5"/>
  <c r="S13" i="5"/>
  <c r="R13" i="5"/>
  <c r="S27" i="5"/>
  <c r="R27" i="5"/>
  <c r="S31" i="5"/>
  <c r="R31" i="5"/>
  <c r="S17" i="5"/>
  <c r="R17" i="5"/>
  <c r="S9" i="5"/>
  <c r="R9" i="5"/>
  <c r="S8" i="5"/>
  <c r="R8" i="5"/>
  <c r="S7" i="5"/>
  <c r="R7" i="5"/>
  <c r="S28" i="5"/>
  <c r="R28" i="5"/>
  <c r="S22" i="5"/>
  <c r="R22" i="5"/>
  <c r="S4" i="5"/>
  <c r="R4" i="5"/>
  <c r="S14" i="5"/>
  <c r="R14" i="5"/>
  <c r="S18" i="5"/>
  <c r="R18" i="5"/>
  <c r="S5" i="5"/>
  <c r="R5" i="5"/>
  <c r="S30" i="5"/>
  <c r="R30" i="5"/>
  <c r="S3" i="5"/>
  <c r="R3" i="5"/>
  <c r="S12" i="5"/>
  <c r="R12" i="5"/>
  <c r="S15" i="5"/>
  <c r="R15" i="5"/>
  <c r="S11" i="5"/>
  <c r="R11" i="5"/>
  <c r="S10" i="5"/>
  <c r="R10" i="5"/>
  <c r="S23" i="5"/>
  <c r="R23" i="5"/>
  <c r="S16" i="5"/>
  <c r="R16" i="5"/>
  <c r="S29" i="5"/>
  <c r="R29" i="5"/>
  <c r="S26" i="5"/>
  <c r="R26" i="5"/>
  <c r="S33" i="5"/>
  <c r="R33" i="5"/>
  <c r="S24" i="5"/>
  <c r="R24" i="5"/>
  <c r="S6" i="5"/>
  <c r="R6" i="5"/>
  <c r="S19" i="5"/>
  <c r="R19" i="5"/>
  <c r="S21" i="5"/>
  <c r="R21" i="5"/>
  <c r="S25" i="5"/>
  <c r="R25" i="5"/>
  <c r="S20" i="5"/>
  <c r="R20" i="5"/>
  <c r="D4" i="4"/>
  <c r="E4" i="4"/>
  <c r="J4" i="4" s="1"/>
  <c r="F4" i="4"/>
  <c r="G4" i="4"/>
  <c r="H4" i="4"/>
  <c r="I4" i="4"/>
  <c r="D5" i="4"/>
  <c r="E5" i="4"/>
  <c r="F5" i="4"/>
  <c r="J5" i="4" s="1"/>
  <c r="G5" i="4"/>
  <c r="H5" i="4"/>
  <c r="I5" i="4"/>
  <c r="D6" i="4"/>
  <c r="J6" i="4" s="1"/>
  <c r="E6" i="4"/>
  <c r="F6" i="4"/>
  <c r="G6" i="4"/>
  <c r="H6" i="4"/>
  <c r="I6" i="4"/>
  <c r="D7" i="4"/>
  <c r="E7" i="4"/>
  <c r="J7" i="4" s="1"/>
  <c r="F7" i="4"/>
  <c r="G7" i="4"/>
  <c r="H7" i="4"/>
  <c r="I7" i="4"/>
  <c r="D8" i="4"/>
  <c r="E8" i="4"/>
  <c r="F8" i="4"/>
  <c r="J8" i="4" s="1"/>
  <c r="G8" i="4"/>
  <c r="H8" i="4"/>
  <c r="I8" i="4"/>
  <c r="D9" i="4"/>
  <c r="J9" i="4" s="1"/>
  <c r="E9" i="4"/>
  <c r="F9" i="4"/>
  <c r="G9" i="4"/>
  <c r="H9" i="4"/>
  <c r="I9" i="4"/>
  <c r="D10" i="4"/>
  <c r="E10" i="4"/>
  <c r="J10" i="4" s="1"/>
  <c r="F10" i="4"/>
  <c r="G10" i="4"/>
  <c r="H10" i="4"/>
  <c r="I10" i="4"/>
  <c r="D11" i="4"/>
  <c r="E11" i="4"/>
  <c r="F11" i="4"/>
  <c r="J11" i="4" s="1"/>
  <c r="G11" i="4"/>
  <c r="H11" i="4"/>
  <c r="I11" i="4"/>
  <c r="D12" i="4"/>
  <c r="J12" i="4" s="1"/>
  <c r="E12" i="4"/>
  <c r="F12" i="4"/>
  <c r="G12" i="4"/>
  <c r="H12" i="4"/>
  <c r="I12" i="4"/>
  <c r="D13" i="4"/>
  <c r="J13" i="4" s="1"/>
  <c r="E13" i="4"/>
  <c r="F13" i="4"/>
  <c r="G13" i="4"/>
  <c r="H13" i="4"/>
  <c r="I13" i="4"/>
  <c r="D14" i="4"/>
  <c r="E14" i="4"/>
  <c r="F14" i="4"/>
  <c r="J14" i="4" s="1"/>
  <c r="G14" i="4"/>
  <c r="H14" i="4"/>
  <c r="I14" i="4"/>
  <c r="D15" i="4"/>
  <c r="J15" i="4" s="1"/>
  <c r="E15" i="4"/>
  <c r="F15" i="4"/>
  <c r="G15" i="4"/>
  <c r="H15" i="4"/>
  <c r="I15" i="4"/>
  <c r="D16" i="4"/>
  <c r="E16" i="4"/>
  <c r="J16" i="4" s="1"/>
  <c r="F16" i="4"/>
  <c r="G16" i="4"/>
  <c r="H16" i="4"/>
  <c r="I16" i="4"/>
  <c r="D17" i="4"/>
  <c r="E17" i="4"/>
  <c r="F17" i="4"/>
  <c r="J17" i="4" s="1"/>
  <c r="G17" i="4"/>
  <c r="H17" i="4"/>
  <c r="I17" i="4"/>
  <c r="D18" i="4"/>
  <c r="J18" i="4" s="1"/>
  <c r="E18" i="4"/>
  <c r="F18" i="4"/>
  <c r="G18" i="4"/>
  <c r="H18" i="4"/>
  <c r="I18" i="4"/>
  <c r="D19" i="4"/>
  <c r="J19" i="4" s="1"/>
  <c r="E19" i="4"/>
  <c r="F19" i="4"/>
  <c r="G19" i="4"/>
  <c r="H19" i="4"/>
  <c r="I19" i="4"/>
  <c r="D20" i="4"/>
  <c r="E20" i="4"/>
  <c r="F20" i="4"/>
  <c r="J20" i="4" s="1"/>
  <c r="G20" i="4"/>
  <c r="H20" i="4"/>
  <c r="I20" i="4"/>
  <c r="D21" i="4"/>
  <c r="J21" i="4" s="1"/>
  <c r="E21" i="4"/>
  <c r="F21" i="4"/>
  <c r="G21" i="4"/>
  <c r="H21" i="4"/>
  <c r="I21" i="4"/>
  <c r="D22" i="4"/>
  <c r="J22" i="4" s="1"/>
  <c r="E22" i="4"/>
  <c r="F22" i="4"/>
  <c r="G22" i="4"/>
  <c r="H22" i="4"/>
  <c r="I22" i="4"/>
  <c r="D23" i="4"/>
  <c r="E23" i="4"/>
  <c r="F23" i="4"/>
  <c r="J23" i="4" s="1"/>
  <c r="G23" i="4"/>
  <c r="H23" i="4"/>
  <c r="I23" i="4"/>
  <c r="D24" i="4"/>
  <c r="J24" i="4" s="1"/>
  <c r="E24" i="4"/>
  <c r="F24" i="4"/>
  <c r="G24" i="4"/>
  <c r="H24" i="4"/>
  <c r="I24" i="4"/>
  <c r="D25" i="4"/>
  <c r="J25" i="4" s="1"/>
  <c r="E25" i="4"/>
  <c r="F25" i="4"/>
  <c r="G25" i="4"/>
  <c r="H25" i="4"/>
  <c r="I25" i="4"/>
  <c r="E3" i="4"/>
  <c r="F3" i="4"/>
  <c r="G3" i="4"/>
  <c r="H3" i="4"/>
  <c r="I3" i="4"/>
  <c r="D3" i="4"/>
  <c r="J3" i="4" s="1"/>
  <c r="S25" i="4"/>
  <c r="R25" i="4"/>
  <c r="S24" i="4"/>
  <c r="R24" i="4"/>
  <c r="S23" i="4"/>
  <c r="R23" i="4"/>
  <c r="S22" i="4"/>
  <c r="R22" i="4"/>
  <c r="S21" i="4"/>
  <c r="R21" i="4"/>
  <c r="S20" i="4"/>
  <c r="R20" i="4"/>
  <c r="S19" i="4"/>
  <c r="R19" i="4"/>
  <c r="S18" i="4"/>
  <c r="R18" i="4"/>
  <c r="S17" i="4"/>
  <c r="R17" i="4"/>
  <c r="S16" i="4"/>
  <c r="R16" i="4"/>
  <c r="S15" i="4"/>
  <c r="R15" i="4"/>
  <c r="S14" i="4"/>
  <c r="R14" i="4"/>
  <c r="S13" i="4"/>
  <c r="R13" i="4"/>
  <c r="S12" i="4"/>
  <c r="R12" i="4"/>
  <c r="S11" i="4"/>
  <c r="R11" i="4"/>
  <c r="S10" i="4"/>
  <c r="R10" i="4"/>
  <c r="S9" i="4"/>
  <c r="R9" i="4"/>
  <c r="S8" i="4"/>
  <c r="R8" i="4"/>
  <c r="S7" i="4"/>
  <c r="R7" i="4"/>
  <c r="S6" i="4"/>
  <c r="R6" i="4"/>
  <c r="S5" i="4"/>
  <c r="R5" i="4"/>
  <c r="S4" i="4"/>
  <c r="R4" i="4"/>
  <c r="S3" i="4"/>
  <c r="R3" i="4"/>
  <c r="D4" i="3"/>
  <c r="J4" i="3" s="1"/>
  <c r="E4" i="3"/>
  <c r="F4" i="3"/>
  <c r="G4" i="3"/>
  <c r="H4" i="3"/>
  <c r="I4" i="3"/>
  <c r="D5" i="3"/>
  <c r="J5" i="3" s="1"/>
  <c r="E5" i="3"/>
  <c r="F5" i="3"/>
  <c r="G5" i="3"/>
  <c r="H5" i="3"/>
  <c r="I5" i="3"/>
  <c r="D6" i="3"/>
  <c r="J6" i="3" s="1"/>
  <c r="E6" i="3"/>
  <c r="F6" i="3"/>
  <c r="G6" i="3"/>
  <c r="H6" i="3"/>
  <c r="I6" i="3"/>
  <c r="D7" i="3"/>
  <c r="J7" i="3" s="1"/>
  <c r="E7" i="3"/>
  <c r="F7" i="3"/>
  <c r="G7" i="3"/>
  <c r="H7" i="3"/>
  <c r="I7" i="3"/>
  <c r="D8" i="3"/>
  <c r="J8" i="3" s="1"/>
  <c r="E8" i="3"/>
  <c r="F8" i="3"/>
  <c r="G8" i="3"/>
  <c r="H8" i="3"/>
  <c r="I8" i="3"/>
  <c r="D9" i="3"/>
  <c r="J9" i="3" s="1"/>
  <c r="E9" i="3"/>
  <c r="F9" i="3"/>
  <c r="G9" i="3"/>
  <c r="H9" i="3"/>
  <c r="I9" i="3"/>
  <c r="D10" i="3"/>
  <c r="J10" i="3" s="1"/>
  <c r="E10" i="3"/>
  <c r="F10" i="3"/>
  <c r="G10" i="3"/>
  <c r="H10" i="3"/>
  <c r="I10" i="3"/>
  <c r="D11" i="3"/>
  <c r="J11" i="3" s="1"/>
  <c r="E11" i="3"/>
  <c r="F11" i="3"/>
  <c r="G11" i="3"/>
  <c r="H11" i="3"/>
  <c r="I11" i="3"/>
  <c r="D12" i="3"/>
  <c r="J12" i="3" s="1"/>
  <c r="E12" i="3"/>
  <c r="F12" i="3"/>
  <c r="G12" i="3"/>
  <c r="H12" i="3"/>
  <c r="I12" i="3"/>
  <c r="D13" i="3"/>
  <c r="J13" i="3" s="1"/>
  <c r="E13" i="3"/>
  <c r="F13" i="3"/>
  <c r="G13" i="3"/>
  <c r="H13" i="3"/>
  <c r="I13" i="3"/>
  <c r="D14" i="3"/>
  <c r="J14" i="3" s="1"/>
  <c r="E14" i="3"/>
  <c r="F14" i="3"/>
  <c r="G14" i="3"/>
  <c r="H14" i="3"/>
  <c r="I14" i="3"/>
  <c r="D15" i="3"/>
  <c r="J15" i="3" s="1"/>
  <c r="E15" i="3"/>
  <c r="F15" i="3"/>
  <c r="G15" i="3"/>
  <c r="H15" i="3"/>
  <c r="I15" i="3"/>
  <c r="D16" i="3"/>
  <c r="J16" i="3" s="1"/>
  <c r="E16" i="3"/>
  <c r="F16" i="3"/>
  <c r="G16" i="3"/>
  <c r="H16" i="3"/>
  <c r="I16" i="3"/>
  <c r="D17" i="3"/>
  <c r="J17" i="3" s="1"/>
  <c r="E17" i="3"/>
  <c r="F17" i="3"/>
  <c r="G17" i="3"/>
  <c r="H17" i="3"/>
  <c r="I17" i="3"/>
  <c r="D18" i="3"/>
  <c r="J18" i="3" s="1"/>
  <c r="E18" i="3"/>
  <c r="F18" i="3"/>
  <c r="G18" i="3"/>
  <c r="H18" i="3"/>
  <c r="I18" i="3"/>
  <c r="D19" i="3"/>
  <c r="J19" i="3" s="1"/>
  <c r="E19" i="3"/>
  <c r="F19" i="3"/>
  <c r="G19" i="3"/>
  <c r="H19" i="3"/>
  <c r="I19" i="3"/>
  <c r="D20" i="3"/>
  <c r="J20" i="3" s="1"/>
  <c r="E20" i="3"/>
  <c r="F20" i="3"/>
  <c r="G20" i="3"/>
  <c r="H20" i="3"/>
  <c r="I20" i="3"/>
  <c r="D21" i="3"/>
  <c r="J21" i="3" s="1"/>
  <c r="E21" i="3"/>
  <c r="F21" i="3"/>
  <c r="G21" i="3"/>
  <c r="H21" i="3"/>
  <c r="I21" i="3"/>
  <c r="D22" i="3"/>
  <c r="J22" i="3" s="1"/>
  <c r="E22" i="3"/>
  <c r="F22" i="3"/>
  <c r="G22" i="3"/>
  <c r="H22" i="3"/>
  <c r="I22" i="3"/>
  <c r="D23" i="3"/>
  <c r="J23" i="3" s="1"/>
  <c r="E23" i="3"/>
  <c r="F23" i="3"/>
  <c r="G23" i="3"/>
  <c r="H23" i="3"/>
  <c r="I23" i="3"/>
  <c r="D24" i="3"/>
  <c r="J24" i="3" s="1"/>
  <c r="E24" i="3"/>
  <c r="F24" i="3"/>
  <c r="G24" i="3"/>
  <c r="H24" i="3"/>
  <c r="I24" i="3"/>
  <c r="E3" i="3"/>
  <c r="F3" i="3"/>
  <c r="G3" i="3"/>
  <c r="H3" i="3"/>
  <c r="I3" i="3"/>
  <c r="D3" i="3"/>
  <c r="J3" i="3" s="1"/>
  <c r="S24" i="3"/>
  <c r="R24" i="3"/>
  <c r="S23" i="3"/>
  <c r="R23" i="3"/>
  <c r="S17" i="3"/>
  <c r="R17" i="3"/>
  <c r="S16" i="3"/>
  <c r="R16" i="3"/>
  <c r="S15" i="3"/>
  <c r="R15" i="3"/>
  <c r="S14" i="3"/>
  <c r="R14" i="3"/>
  <c r="S13" i="3"/>
  <c r="R13" i="3"/>
  <c r="S12" i="3"/>
  <c r="R12" i="3"/>
  <c r="S11" i="3"/>
  <c r="R11" i="3"/>
  <c r="S10" i="3"/>
  <c r="R10" i="3"/>
  <c r="S9" i="3"/>
  <c r="R9" i="3"/>
  <c r="S8" i="3"/>
  <c r="R8" i="3"/>
  <c r="S7" i="3"/>
  <c r="R7" i="3"/>
  <c r="S6" i="3"/>
  <c r="R6" i="3"/>
  <c r="S5" i="3"/>
  <c r="R5" i="3"/>
  <c r="S4" i="3"/>
  <c r="R4" i="3"/>
  <c r="S3" i="3"/>
  <c r="R3" i="3"/>
  <c r="S22" i="3"/>
  <c r="R22" i="3"/>
  <c r="S21" i="3"/>
  <c r="R21" i="3"/>
  <c r="S20" i="3"/>
  <c r="R20" i="3"/>
  <c r="S19" i="3"/>
  <c r="R19" i="3"/>
  <c r="S18" i="3"/>
  <c r="R18" i="3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J8" i="2" s="1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E13" i="2"/>
  <c r="F13" i="2"/>
  <c r="G13" i="2"/>
  <c r="H13" i="2"/>
  <c r="I13" i="2"/>
  <c r="D14" i="2"/>
  <c r="E14" i="2"/>
  <c r="F14" i="2"/>
  <c r="G14" i="2"/>
  <c r="H14" i="2"/>
  <c r="J14" i="2" s="1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J20" i="2" s="1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J26" i="2" s="1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J32" i="2" s="1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J38" i="2" s="1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J44" i="2" s="1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J50" i="2" s="1"/>
  <c r="I50" i="2"/>
  <c r="E3" i="2"/>
  <c r="F3" i="2"/>
  <c r="G3" i="2"/>
  <c r="H3" i="2"/>
  <c r="I3" i="2"/>
  <c r="D3" i="2"/>
  <c r="S50" i="2"/>
  <c r="R50" i="2"/>
  <c r="S49" i="2"/>
  <c r="R49" i="2"/>
  <c r="S48" i="2"/>
  <c r="R48" i="2"/>
  <c r="S47" i="2"/>
  <c r="R47" i="2"/>
  <c r="S46" i="2"/>
  <c r="R46" i="2"/>
  <c r="S45" i="2"/>
  <c r="R45" i="2"/>
  <c r="S44" i="2"/>
  <c r="R44" i="2"/>
  <c r="S43" i="2"/>
  <c r="R43" i="2"/>
  <c r="S42" i="2"/>
  <c r="R42" i="2"/>
  <c r="S41" i="2"/>
  <c r="R41" i="2"/>
  <c r="S40" i="2"/>
  <c r="R40" i="2"/>
  <c r="S39" i="2"/>
  <c r="R39" i="2"/>
  <c r="S38" i="2"/>
  <c r="R38" i="2"/>
  <c r="S37" i="2"/>
  <c r="R37" i="2"/>
  <c r="S36" i="2"/>
  <c r="R36" i="2"/>
  <c r="S35" i="2"/>
  <c r="R35" i="2"/>
  <c r="S34" i="2"/>
  <c r="R34" i="2"/>
  <c r="S33" i="2"/>
  <c r="R33" i="2"/>
  <c r="S32" i="2"/>
  <c r="R32" i="2"/>
  <c r="S31" i="2"/>
  <c r="R31" i="2"/>
  <c r="S30" i="2"/>
  <c r="R30" i="2"/>
  <c r="S29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S5" i="2"/>
  <c r="R5" i="2"/>
  <c r="S4" i="2"/>
  <c r="R4" i="2"/>
  <c r="S3" i="2"/>
  <c r="R3" i="2"/>
  <c r="E4" i="1"/>
  <c r="F4" i="1"/>
  <c r="G4" i="1"/>
  <c r="H4" i="1"/>
  <c r="I4" i="1"/>
  <c r="E5" i="1"/>
  <c r="F5" i="1"/>
  <c r="G5" i="1"/>
  <c r="H5" i="1"/>
  <c r="I5" i="1"/>
  <c r="E6" i="1"/>
  <c r="J6" i="1" s="1"/>
  <c r="F6" i="1"/>
  <c r="G6" i="1"/>
  <c r="H6" i="1"/>
  <c r="I6" i="1"/>
  <c r="E7" i="1"/>
  <c r="F7" i="1"/>
  <c r="G7" i="1"/>
  <c r="H7" i="1"/>
  <c r="I7" i="1"/>
  <c r="E8" i="1"/>
  <c r="F8" i="1"/>
  <c r="G8" i="1"/>
  <c r="H8" i="1"/>
  <c r="I8" i="1"/>
  <c r="E9" i="1"/>
  <c r="F9" i="1"/>
  <c r="G9" i="1"/>
  <c r="H9" i="1"/>
  <c r="I9" i="1"/>
  <c r="E10" i="1"/>
  <c r="F10" i="1"/>
  <c r="G10" i="1"/>
  <c r="H10" i="1"/>
  <c r="I10" i="1"/>
  <c r="E11" i="1"/>
  <c r="F11" i="1"/>
  <c r="G11" i="1"/>
  <c r="H11" i="1"/>
  <c r="I11" i="1"/>
  <c r="E12" i="1"/>
  <c r="J12" i="1" s="1"/>
  <c r="F12" i="1"/>
  <c r="G12" i="1"/>
  <c r="H12" i="1"/>
  <c r="I12" i="1"/>
  <c r="E13" i="1"/>
  <c r="F13" i="1"/>
  <c r="G13" i="1"/>
  <c r="H13" i="1"/>
  <c r="I13" i="1"/>
  <c r="E14" i="1"/>
  <c r="F14" i="1"/>
  <c r="G14" i="1"/>
  <c r="H14" i="1"/>
  <c r="I14" i="1"/>
  <c r="E15" i="1"/>
  <c r="F15" i="1"/>
  <c r="G15" i="1"/>
  <c r="H15" i="1"/>
  <c r="I15" i="1"/>
  <c r="E16" i="1"/>
  <c r="F16" i="1"/>
  <c r="G16" i="1"/>
  <c r="H16" i="1"/>
  <c r="I16" i="1"/>
  <c r="E17" i="1"/>
  <c r="F17" i="1"/>
  <c r="G17" i="1"/>
  <c r="H17" i="1"/>
  <c r="I17" i="1"/>
  <c r="E18" i="1"/>
  <c r="J18" i="1" s="1"/>
  <c r="F18" i="1"/>
  <c r="G18" i="1"/>
  <c r="H18" i="1"/>
  <c r="I18" i="1"/>
  <c r="E19" i="1"/>
  <c r="F19" i="1"/>
  <c r="G19" i="1"/>
  <c r="H19" i="1"/>
  <c r="I19" i="1"/>
  <c r="E20" i="1"/>
  <c r="F20" i="1"/>
  <c r="G20" i="1"/>
  <c r="H20" i="1"/>
  <c r="I20" i="1"/>
  <c r="E21" i="1"/>
  <c r="F21" i="1"/>
  <c r="G21" i="1"/>
  <c r="H21" i="1"/>
  <c r="I21" i="1"/>
  <c r="E22" i="1"/>
  <c r="F22" i="1"/>
  <c r="G22" i="1"/>
  <c r="H22" i="1"/>
  <c r="I22" i="1"/>
  <c r="E23" i="1"/>
  <c r="F23" i="1"/>
  <c r="G23" i="1"/>
  <c r="H23" i="1"/>
  <c r="I23" i="1"/>
  <c r="E24" i="1"/>
  <c r="J24" i="1" s="1"/>
  <c r="F24" i="1"/>
  <c r="G24" i="1"/>
  <c r="H24" i="1"/>
  <c r="I24" i="1"/>
  <c r="E25" i="1"/>
  <c r="F25" i="1"/>
  <c r="G25" i="1"/>
  <c r="H25" i="1"/>
  <c r="I25" i="1"/>
  <c r="E26" i="1"/>
  <c r="F26" i="1"/>
  <c r="G26" i="1"/>
  <c r="H26" i="1"/>
  <c r="I26" i="1"/>
  <c r="E27" i="1"/>
  <c r="F27" i="1"/>
  <c r="G27" i="1"/>
  <c r="H27" i="1"/>
  <c r="I27" i="1"/>
  <c r="E28" i="1"/>
  <c r="F28" i="1"/>
  <c r="G28" i="1"/>
  <c r="H28" i="1"/>
  <c r="I28" i="1"/>
  <c r="E29" i="1"/>
  <c r="F29" i="1"/>
  <c r="G29" i="1"/>
  <c r="H29" i="1"/>
  <c r="I29" i="1"/>
  <c r="E30" i="1"/>
  <c r="J30" i="1" s="1"/>
  <c r="F30" i="1"/>
  <c r="G30" i="1"/>
  <c r="H30" i="1"/>
  <c r="I30" i="1"/>
  <c r="E31" i="1"/>
  <c r="F31" i="1"/>
  <c r="G31" i="1"/>
  <c r="H31" i="1"/>
  <c r="I31" i="1"/>
  <c r="E32" i="1"/>
  <c r="F32" i="1"/>
  <c r="G32" i="1"/>
  <c r="H32" i="1"/>
  <c r="I32" i="1"/>
  <c r="E33" i="1"/>
  <c r="F33" i="1"/>
  <c r="G33" i="1"/>
  <c r="H33" i="1"/>
  <c r="I33" i="1"/>
  <c r="E34" i="1"/>
  <c r="F34" i="1"/>
  <c r="G34" i="1"/>
  <c r="H34" i="1"/>
  <c r="I34" i="1"/>
  <c r="E35" i="1"/>
  <c r="F35" i="1"/>
  <c r="G35" i="1"/>
  <c r="H35" i="1"/>
  <c r="I35" i="1"/>
  <c r="E36" i="1"/>
  <c r="J36" i="1" s="1"/>
  <c r="F36" i="1"/>
  <c r="G36" i="1"/>
  <c r="H36" i="1"/>
  <c r="I36" i="1"/>
  <c r="E37" i="1"/>
  <c r="F37" i="1"/>
  <c r="G37" i="1"/>
  <c r="H37" i="1"/>
  <c r="I37" i="1"/>
  <c r="E38" i="1"/>
  <c r="F38" i="1"/>
  <c r="G38" i="1"/>
  <c r="H38" i="1"/>
  <c r="I38" i="1"/>
  <c r="E39" i="1"/>
  <c r="F39" i="1"/>
  <c r="G39" i="1"/>
  <c r="H39" i="1"/>
  <c r="I39" i="1"/>
  <c r="E40" i="1"/>
  <c r="F40" i="1"/>
  <c r="G40" i="1"/>
  <c r="H40" i="1"/>
  <c r="I40" i="1"/>
  <c r="E41" i="1"/>
  <c r="F41" i="1"/>
  <c r="G41" i="1"/>
  <c r="H41" i="1"/>
  <c r="I41" i="1"/>
  <c r="E42" i="1"/>
  <c r="J42" i="1" s="1"/>
  <c r="F42" i="1"/>
  <c r="G42" i="1"/>
  <c r="H42" i="1"/>
  <c r="I42" i="1"/>
  <c r="E43" i="1"/>
  <c r="F43" i="1"/>
  <c r="G43" i="1"/>
  <c r="H43" i="1"/>
  <c r="I43" i="1"/>
  <c r="E44" i="1"/>
  <c r="F44" i="1"/>
  <c r="G44" i="1"/>
  <c r="H44" i="1"/>
  <c r="I44" i="1"/>
  <c r="E45" i="1"/>
  <c r="F45" i="1"/>
  <c r="G45" i="1"/>
  <c r="H45" i="1"/>
  <c r="I45" i="1"/>
  <c r="E46" i="1"/>
  <c r="F46" i="1"/>
  <c r="G46" i="1"/>
  <c r="H46" i="1"/>
  <c r="I46" i="1"/>
  <c r="F3" i="1"/>
  <c r="G3" i="1"/>
  <c r="H3" i="1"/>
  <c r="I3" i="1"/>
  <c r="E3" i="1"/>
  <c r="D5" i="1"/>
  <c r="J5" i="1" s="1"/>
  <c r="D6" i="1"/>
  <c r="D7" i="1"/>
  <c r="D8" i="1"/>
  <c r="D9" i="1"/>
  <c r="D10" i="1"/>
  <c r="D11" i="1"/>
  <c r="J11" i="1" s="1"/>
  <c r="D12" i="1"/>
  <c r="D13" i="1"/>
  <c r="D14" i="1"/>
  <c r="D15" i="1"/>
  <c r="D16" i="1"/>
  <c r="D17" i="1"/>
  <c r="J17" i="1" s="1"/>
  <c r="D18" i="1"/>
  <c r="D19" i="1"/>
  <c r="D20" i="1"/>
  <c r="D21" i="1"/>
  <c r="D22" i="1"/>
  <c r="D23" i="1"/>
  <c r="J23" i="1" s="1"/>
  <c r="D24" i="1"/>
  <c r="D25" i="1"/>
  <c r="D26" i="1"/>
  <c r="D27" i="1"/>
  <c r="D28" i="1"/>
  <c r="D29" i="1"/>
  <c r="J29" i="1" s="1"/>
  <c r="D30" i="1"/>
  <c r="D31" i="1"/>
  <c r="D32" i="1"/>
  <c r="D33" i="1"/>
  <c r="D34" i="1"/>
  <c r="D35" i="1"/>
  <c r="J35" i="1" s="1"/>
  <c r="D36" i="1"/>
  <c r="D37" i="1"/>
  <c r="D38" i="1"/>
  <c r="D39" i="1"/>
  <c r="D40" i="1"/>
  <c r="D41" i="1"/>
  <c r="J41" i="1" s="1"/>
  <c r="D42" i="1"/>
  <c r="D43" i="1"/>
  <c r="D44" i="1"/>
  <c r="D45" i="1"/>
  <c r="D46" i="1"/>
  <c r="D4" i="1"/>
  <c r="J4" i="1" s="1"/>
  <c r="D3" i="1"/>
  <c r="J49" i="2" l="1"/>
  <c r="J47" i="2"/>
  <c r="J43" i="2"/>
  <c r="J41" i="2"/>
  <c r="J37" i="2"/>
  <c r="J35" i="2"/>
  <c r="J30" i="2"/>
  <c r="J25" i="2"/>
  <c r="J23" i="2"/>
  <c r="J18" i="2"/>
  <c r="J13" i="2"/>
  <c r="J11" i="2"/>
  <c r="J6" i="2"/>
  <c r="J46" i="2"/>
  <c r="J45" i="2"/>
  <c r="J40" i="2"/>
  <c r="J39" i="2"/>
  <c r="J34" i="2"/>
  <c r="J33" i="2"/>
  <c r="J28" i="2"/>
  <c r="J27" i="2"/>
  <c r="J22" i="2"/>
  <c r="J21" i="2"/>
  <c r="J16" i="2"/>
  <c r="J15" i="2"/>
  <c r="J10" i="2"/>
  <c r="J9" i="2"/>
  <c r="J4" i="2"/>
  <c r="I28" i="7"/>
  <c r="I27" i="7"/>
  <c r="I26" i="7"/>
  <c r="I24" i="7"/>
  <c r="I23" i="7"/>
  <c r="I22" i="7"/>
  <c r="I21" i="7"/>
  <c r="I20" i="7"/>
  <c r="I18" i="7"/>
  <c r="I17" i="7"/>
  <c r="I16" i="7"/>
  <c r="I15" i="7"/>
  <c r="I14" i="7"/>
  <c r="I12" i="7"/>
  <c r="I11" i="7"/>
  <c r="I10" i="7"/>
  <c r="I9" i="7"/>
  <c r="I8" i="7"/>
  <c r="I6" i="7"/>
  <c r="I5" i="7"/>
  <c r="I4" i="7"/>
  <c r="I51" i="7"/>
  <c r="I50" i="7"/>
  <c r="I46" i="7"/>
  <c r="I45" i="7"/>
  <c r="I44" i="7"/>
  <c r="I40" i="7"/>
  <c r="I39" i="7"/>
  <c r="I38" i="7"/>
  <c r="I34" i="7"/>
  <c r="J48" i="2"/>
  <c r="J42" i="2"/>
  <c r="J36" i="2"/>
  <c r="J31" i="2"/>
  <c r="J29" i="2"/>
  <c r="J24" i="2"/>
  <c r="J19" i="2"/>
  <c r="J17" i="2"/>
  <c r="J12" i="2"/>
  <c r="J7" i="2"/>
  <c r="J5" i="2"/>
  <c r="J3" i="2"/>
  <c r="I3" i="7"/>
  <c r="I33" i="7"/>
  <c r="I49" i="7"/>
  <c r="I43" i="7"/>
  <c r="I37" i="7"/>
  <c r="J3" i="1"/>
  <c r="J45" i="1"/>
  <c r="J39" i="1"/>
  <c r="J33" i="1"/>
  <c r="J27" i="1"/>
  <c r="J21" i="1"/>
  <c r="J15" i="1"/>
  <c r="J9" i="1"/>
  <c r="J44" i="1"/>
  <c r="J38" i="1"/>
  <c r="J32" i="1"/>
  <c r="J26" i="1"/>
  <c r="J20" i="1"/>
  <c r="J14" i="1"/>
  <c r="J8" i="1"/>
  <c r="J43" i="1"/>
  <c r="J37" i="1"/>
  <c r="J31" i="1"/>
  <c r="J25" i="1"/>
  <c r="J19" i="1"/>
  <c r="J13" i="1"/>
  <c r="J7" i="1"/>
  <c r="J46" i="1"/>
  <c r="J40" i="1"/>
  <c r="J34" i="1"/>
  <c r="J28" i="1"/>
  <c r="J22" i="1"/>
  <c r="J16" i="1"/>
  <c r="J10" i="1"/>
  <c r="R18" i="1" l="1"/>
  <c r="S18" i="1"/>
  <c r="S46" i="1"/>
  <c r="R46" i="1"/>
  <c r="S43" i="1"/>
  <c r="R43" i="1"/>
  <c r="S45" i="1"/>
  <c r="R45" i="1"/>
  <c r="S44" i="1"/>
  <c r="R44" i="1"/>
  <c r="S42" i="1"/>
  <c r="R42" i="1"/>
  <c r="S40" i="1"/>
  <c r="R40" i="1"/>
  <c r="S39" i="1"/>
  <c r="R39" i="1"/>
  <c r="S38" i="1"/>
  <c r="R38" i="1"/>
  <c r="S37" i="1"/>
  <c r="R37" i="1"/>
  <c r="S33" i="1"/>
  <c r="R33" i="1"/>
  <c r="S34" i="1"/>
  <c r="R34" i="1"/>
  <c r="S36" i="1"/>
  <c r="R36" i="1"/>
  <c r="S30" i="1"/>
  <c r="R30" i="1"/>
  <c r="S35" i="1"/>
  <c r="R35" i="1"/>
  <c r="S32" i="1"/>
  <c r="R32" i="1"/>
  <c r="S31" i="1"/>
  <c r="R31" i="1"/>
  <c r="S28" i="1"/>
  <c r="R28" i="1"/>
  <c r="S29" i="1"/>
  <c r="R29" i="1"/>
  <c r="S27" i="1"/>
  <c r="R27" i="1"/>
  <c r="S26" i="1"/>
  <c r="R26" i="1"/>
  <c r="S41" i="1"/>
  <c r="R41" i="1"/>
  <c r="S25" i="1"/>
  <c r="R25" i="1"/>
  <c r="S24" i="1"/>
  <c r="R24" i="1"/>
  <c r="S23" i="1"/>
  <c r="R23" i="1"/>
  <c r="S19" i="1"/>
  <c r="R19" i="1"/>
  <c r="S22" i="1"/>
  <c r="R22" i="1"/>
  <c r="S21" i="1"/>
  <c r="R21" i="1"/>
  <c r="S20" i="1"/>
  <c r="R20" i="1"/>
  <c r="S16" i="1"/>
  <c r="R16" i="1"/>
  <c r="S17" i="1"/>
  <c r="R17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6" i="1"/>
  <c r="R6" i="1"/>
  <c r="S8" i="1"/>
  <c r="R8" i="1"/>
  <c r="S5" i="1"/>
  <c r="R5" i="1"/>
  <c r="S4" i="1"/>
  <c r="R4" i="1"/>
  <c r="S3" i="1"/>
  <c r="R3" i="1"/>
  <c r="S7" i="1"/>
  <c r="R7" i="1"/>
</calcChain>
</file>

<file path=xl/sharedStrings.xml><?xml version="1.0" encoding="utf-8"?>
<sst xmlns="http://schemas.openxmlformats.org/spreadsheetml/2006/main" count="838" uniqueCount="626">
  <si>
    <t>Abreviation</t>
  </si>
  <si>
    <t>Gene name</t>
  </si>
  <si>
    <t>GeneID (Vector Base)</t>
  </si>
  <si>
    <t>AKH</t>
  </si>
  <si>
    <t>Adipokinetic hormone</t>
  </si>
  <si>
    <t>RPRC000416</t>
  </si>
  <si>
    <t>AstCC</t>
  </si>
  <si>
    <t>AST CC</t>
  </si>
  <si>
    <t>RPRC000300</t>
  </si>
  <si>
    <t>AstCCC</t>
  </si>
  <si>
    <t>AST CCC</t>
  </si>
  <si>
    <t>ND</t>
  </si>
  <si>
    <t>AtsA</t>
  </si>
  <si>
    <t>ATS A</t>
  </si>
  <si>
    <t>ACP</t>
  </si>
  <si>
    <t>Adipokinetic hormone/corazonin related peptide</t>
  </si>
  <si>
    <t>AT</t>
  </si>
  <si>
    <t>Allatotropin</t>
  </si>
  <si>
    <t>Burs alfa</t>
  </si>
  <si>
    <t>Bursicon alfta</t>
  </si>
  <si>
    <t>RPRC000797</t>
  </si>
  <si>
    <t>Burs beta</t>
  </si>
  <si>
    <t>Bursicon beta</t>
  </si>
  <si>
    <t>CAPA alfa</t>
  </si>
  <si>
    <t>RPRC000639</t>
  </si>
  <si>
    <t>CAPA beta</t>
  </si>
  <si>
    <t>RPRC000563</t>
  </si>
  <si>
    <t>CCAP</t>
  </si>
  <si>
    <t>Crustacean cardioactive peptide</t>
  </si>
  <si>
    <t>RPRC000466</t>
  </si>
  <si>
    <t>CCHa</t>
  </si>
  <si>
    <t>CCHAmide</t>
  </si>
  <si>
    <t>CNMa</t>
  </si>
  <si>
    <t>CNM amide peptide</t>
  </si>
  <si>
    <t>RPRC010893</t>
  </si>
  <si>
    <t>DH</t>
  </si>
  <si>
    <t>Calcitonin Diuretic Hormone 3variants</t>
  </si>
  <si>
    <t>RPRC000977</t>
  </si>
  <si>
    <t>CZ</t>
  </si>
  <si>
    <t>Corazonin</t>
  </si>
  <si>
    <t>CRF</t>
  </si>
  <si>
    <t>Corticotropin releasing factor</t>
  </si>
  <si>
    <t>RPRC000596</t>
  </si>
  <si>
    <t>ETH</t>
  </si>
  <si>
    <t>Ecdysis triggering hormone</t>
  </si>
  <si>
    <t>RPRC014486</t>
  </si>
  <si>
    <t>EH</t>
  </si>
  <si>
    <t>Eclosion hormone</t>
  </si>
  <si>
    <t>RPRC014242</t>
  </si>
  <si>
    <t>Ele1</t>
  </si>
  <si>
    <t>Elevenin 1</t>
  </si>
  <si>
    <t>RPRC003083</t>
  </si>
  <si>
    <t>Ele2</t>
  </si>
  <si>
    <t>Elevenin 2</t>
  </si>
  <si>
    <t>RPRC003084</t>
  </si>
  <si>
    <t>FLP</t>
  </si>
  <si>
    <t>FaLP</t>
  </si>
  <si>
    <t>RPRC014988</t>
  </si>
  <si>
    <t>GPA2</t>
  </si>
  <si>
    <t>RPRC007092</t>
  </si>
  <si>
    <t>GPB5</t>
  </si>
  <si>
    <t>ILP</t>
  </si>
  <si>
    <t>RPRC007020</t>
  </si>
  <si>
    <t>ITG-like</t>
  </si>
  <si>
    <t>ITG like</t>
  </si>
  <si>
    <t>K</t>
  </si>
  <si>
    <t>Insect kinin</t>
  </si>
  <si>
    <t>RPRC000022</t>
  </si>
  <si>
    <t>ITP</t>
  </si>
  <si>
    <t>Ion transport peptide</t>
  </si>
  <si>
    <t>RPRC000519</t>
  </si>
  <si>
    <t>NPF</t>
  </si>
  <si>
    <t>Long Neuropeptide F</t>
  </si>
  <si>
    <t>MIP</t>
  </si>
  <si>
    <t>Ms</t>
  </si>
  <si>
    <t>Myosupressin</t>
  </si>
  <si>
    <t>RPRC000203</t>
  </si>
  <si>
    <t>NVP-like</t>
  </si>
  <si>
    <t>NVP Like</t>
  </si>
  <si>
    <t>RPRC003052</t>
  </si>
  <si>
    <t>NTL</t>
  </si>
  <si>
    <t>Natalisin</t>
  </si>
  <si>
    <t>RPRC003680</t>
  </si>
  <si>
    <t>NP</t>
  </si>
  <si>
    <t>Neuroparsin</t>
  </si>
  <si>
    <t>RPRC002095</t>
  </si>
  <si>
    <t>NPLP1</t>
  </si>
  <si>
    <t>Neuropeptide like precursor 1</t>
  </si>
  <si>
    <t>RPRC011668</t>
  </si>
  <si>
    <t>OK</t>
  </si>
  <si>
    <t>Orcokinin (3 isoforms)</t>
  </si>
  <si>
    <t>RPRC014678</t>
  </si>
  <si>
    <t>PBAM</t>
  </si>
  <si>
    <t>PDF</t>
  </si>
  <si>
    <t>Proc</t>
  </si>
  <si>
    <t>Proctolin</t>
  </si>
  <si>
    <t>RPRC000390</t>
  </si>
  <si>
    <t>IDLSRF-like</t>
  </si>
  <si>
    <t>Prohormone 4 / IDLSRF like peptide</t>
  </si>
  <si>
    <t>RPRC000351</t>
  </si>
  <si>
    <t>Rya</t>
  </si>
  <si>
    <t>RYamide</t>
  </si>
  <si>
    <t>RPRC000461</t>
  </si>
  <si>
    <t>sNPF</t>
  </si>
  <si>
    <t>SNPf</t>
  </si>
  <si>
    <t>SIFa</t>
  </si>
  <si>
    <t>Sifamida</t>
  </si>
  <si>
    <t>SK</t>
  </si>
  <si>
    <t>Sulphakinin neuro peptide</t>
  </si>
  <si>
    <t>TK</t>
  </si>
  <si>
    <t>Tachykinins</t>
  </si>
  <si>
    <t>RPRC000843</t>
  </si>
  <si>
    <t>Rep1</t>
  </si>
  <si>
    <t>Rep2</t>
  </si>
  <si>
    <t>Rep3</t>
  </si>
  <si>
    <t>Rep4</t>
  </si>
  <si>
    <t>Rep5</t>
  </si>
  <si>
    <t>Rep6</t>
  </si>
  <si>
    <t>Mean</t>
  </si>
  <si>
    <t>SD +/-</t>
  </si>
  <si>
    <t>Log 10 (TPM+1)</t>
  </si>
  <si>
    <t>TPM</t>
  </si>
  <si>
    <t>ACP R</t>
  </si>
  <si>
    <t>ACP receptor</t>
  </si>
  <si>
    <t>RPRC000057+RPRC004783+RPRC008884</t>
  </si>
  <si>
    <t>AKH R</t>
  </si>
  <si>
    <t>Adipokinetic hormone receptor</t>
  </si>
  <si>
    <t>AT R</t>
  </si>
  <si>
    <t>Allatotropin receptor</t>
  </si>
  <si>
    <t>AstA R</t>
  </si>
  <si>
    <t>AST receptor</t>
  </si>
  <si>
    <t>RPRC004708</t>
  </si>
  <si>
    <t>AstC R</t>
  </si>
  <si>
    <t>ASTC receptor</t>
  </si>
  <si>
    <t>RPRC013486</t>
  </si>
  <si>
    <t>CAPA R</t>
  </si>
  <si>
    <t>CAPA receptor (2variants)</t>
  </si>
  <si>
    <t>RPRC000516</t>
  </si>
  <si>
    <t>CCHa R1</t>
  </si>
  <si>
    <t>CCHAmide receptor 1</t>
  </si>
  <si>
    <t>RPRC007766</t>
  </si>
  <si>
    <t>CCHa R2</t>
  </si>
  <si>
    <t>CCHAmide receptor 2</t>
  </si>
  <si>
    <t>RPRC000608</t>
  </si>
  <si>
    <t>CNMA R</t>
  </si>
  <si>
    <t>CNMa receptor</t>
  </si>
  <si>
    <t>RPRC001428</t>
  </si>
  <si>
    <t>CZ R</t>
  </si>
  <si>
    <t>Corazonin R</t>
  </si>
  <si>
    <t>RPRC000523</t>
  </si>
  <si>
    <t>CRF/DH R1</t>
  </si>
  <si>
    <t>CRF/DH receptor 1</t>
  </si>
  <si>
    <t>CRF/DH R2</t>
  </si>
  <si>
    <t>CRF/DH receptor 2a and 2b</t>
  </si>
  <si>
    <t>RPRC000578</t>
  </si>
  <si>
    <t>CCAP R1</t>
  </si>
  <si>
    <t>Crustacean  cardioactive peptide receptor 1</t>
  </si>
  <si>
    <t>RPRC001248</t>
  </si>
  <si>
    <t>CCAP R2</t>
  </si>
  <si>
    <t>Crustacean  cardioactive peptide receptor 2</t>
  </si>
  <si>
    <t>RPRC000969+RPRC012063</t>
  </si>
  <si>
    <t>CT/DH R1</t>
  </si>
  <si>
    <t>CT/DH R1 isoform B</t>
  </si>
  <si>
    <t>RPRC009814</t>
  </si>
  <si>
    <t>CT/DH R2</t>
  </si>
  <si>
    <t xml:space="preserve">CT/DH R2 </t>
  </si>
  <si>
    <t>RPRC004753</t>
  </si>
  <si>
    <t>CT/DH R3</t>
  </si>
  <si>
    <t>RPRC004735</t>
  </si>
  <si>
    <t>EH R</t>
  </si>
  <si>
    <t>Eclosyon hormone receptor</t>
  </si>
  <si>
    <t>RPRC013306</t>
  </si>
  <si>
    <t>ETH R</t>
  </si>
  <si>
    <t>ETH receptor1</t>
  </si>
  <si>
    <t>FaLPa/Proc R</t>
  </si>
  <si>
    <t>FaLPamide/Proctolin receptor</t>
  </si>
  <si>
    <t>RPRC015267</t>
  </si>
  <si>
    <t>FRMFa R</t>
  </si>
  <si>
    <t>FMRFamide receptor</t>
  </si>
  <si>
    <t>RPRC001551</t>
  </si>
  <si>
    <t>GPA2/GPB5 R</t>
  </si>
  <si>
    <t>GPA2/GPB5 receptor</t>
  </si>
  <si>
    <t>RPRC007243</t>
  </si>
  <si>
    <t>ITP R</t>
  </si>
  <si>
    <t>Ion Transport 1</t>
  </si>
  <si>
    <t>RPRC004793</t>
  </si>
  <si>
    <t>K R1</t>
  </si>
  <si>
    <t>Kinin receptor</t>
  </si>
  <si>
    <t>RPRC000494</t>
  </si>
  <si>
    <t>K R2</t>
  </si>
  <si>
    <t>Kinin receptor 2</t>
  </si>
  <si>
    <t>NPF R1</t>
  </si>
  <si>
    <t>LNPf receptor1</t>
  </si>
  <si>
    <t>NPF R2</t>
  </si>
  <si>
    <t>Long neuropeptide F receptor 2</t>
  </si>
  <si>
    <t>RPRC008894</t>
  </si>
  <si>
    <t>Burs R</t>
  </si>
  <si>
    <t>Lutropin choriogonadotropic hormone receptor Bursicon receptor</t>
  </si>
  <si>
    <t>RPRC001663</t>
  </si>
  <si>
    <t>MIP R</t>
  </si>
  <si>
    <t>Myoinhibitory peptide receptor</t>
  </si>
  <si>
    <t>RPRC000605</t>
  </si>
  <si>
    <t>Ms R</t>
  </si>
  <si>
    <t>Myosupressin receptor</t>
  </si>
  <si>
    <t>NTL R</t>
  </si>
  <si>
    <t>Natalisin receptor</t>
  </si>
  <si>
    <t>RPRC001687</t>
  </si>
  <si>
    <t>NP R</t>
  </si>
  <si>
    <t>Neuroparsin receptor</t>
  </si>
  <si>
    <t>RPRC006045</t>
  </si>
  <si>
    <t>NPLP R</t>
  </si>
  <si>
    <t>NPLP receptor</t>
  </si>
  <si>
    <t>RPRC013388</t>
  </si>
  <si>
    <t>Orphan R3</t>
  </si>
  <si>
    <t>Orphan receptor 3</t>
  </si>
  <si>
    <t>RPRC014721</t>
  </si>
  <si>
    <t>Orphan R4</t>
  </si>
  <si>
    <t>Orphan receptor 4</t>
  </si>
  <si>
    <t>RPRC004128</t>
  </si>
  <si>
    <t>Orphan R5</t>
  </si>
  <si>
    <t>Orphan receptor 5</t>
  </si>
  <si>
    <t>RPRC008364</t>
  </si>
  <si>
    <t>PH R</t>
  </si>
  <si>
    <t>Parathyoroid hormone receptor</t>
  </si>
  <si>
    <t>PDF R</t>
  </si>
  <si>
    <t>PDF receptor</t>
  </si>
  <si>
    <t>RPRC009680</t>
  </si>
  <si>
    <t>PK R1</t>
  </si>
  <si>
    <t>Pryrokinin receptor 1</t>
  </si>
  <si>
    <t>RPRC008528</t>
  </si>
  <si>
    <t>PK R2</t>
  </si>
  <si>
    <t xml:space="preserve">Pyrokinin receptor </t>
  </si>
  <si>
    <t>Rfa R</t>
  </si>
  <si>
    <t>RF receptor</t>
  </si>
  <si>
    <t>Rya R</t>
  </si>
  <si>
    <t>Ryamide R</t>
  </si>
  <si>
    <t>SIFa R</t>
  </si>
  <si>
    <t>SIF amida receptor</t>
  </si>
  <si>
    <t>sNPF R</t>
  </si>
  <si>
    <t>SNPf receptor</t>
  </si>
  <si>
    <t>RPRC002266+RPRC002268+RPRC002269</t>
  </si>
  <si>
    <t>SK R1</t>
  </si>
  <si>
    <t>Sulfakinin receptor 1</t>
  </si>
  <si>
    <t>SK R2</t>
  </si>
  <si>
    <t>Sulfakinin receptor 2</t>
  </si>
  <si>
    <t>RPRC012816_Sulfakinin_r2</t>
  </si>
  <si>
    <t xml:space="preserve">TK 86C-like R </t>
  </si>
  <si>
    <t>Tachykinin receptor 86c like</t>
  </si>
  <si>
    <t>RPRC008022</t>
  </si>
  <si>
    <t xml:space="preserve">TK 99D-like R </t>
  </si>
  <si>
    <t>Tachykinin receptor 99D like</t>
  </si>
  <si>
    <t>RPRC000651+RPRC003160</t>
  </si>
  <si>
    <t>AChR-A</t>
  </si>
  <si>
    <t>Muscarinic Acetylcholine Receptor A type</t>
  </si>
  <si>
    <t>AChR-B</t>
  </si>
  <si>
    <t>Muscarinic Acetylcholine Receptor B type</t>
  </si>
  <si>
    <t>RPRC010907</t>
  </si>
  <si>
    <t>AChR-C</t>
  </si>
  <si>
    <t>Muscarinic Acetylcholine Receptor C type</t>
  </si>
  <si>
    <t>RPRC010656</t>
  </si>
  <si>
    <t>Dop1 R1</t>
  </si>
  <si>
    <t>Dopamine 1 like receptor 1</t>
  </si>
  <si>
    <t>RPRC014093</t>
  </si>
  <si>
    <t>Dop1 R2</t>
  </si>
  <si>
    <t>Dopamine 1 like receptor 2</t>
  </si>
  <si>
    <t>RPRC013708</t>
  </si>
  <si>
    <t>Dop2 R</t>
  </si>
  <si>
    <t>Dopamine 2 like receptor</t>
  </si>
  <si>
    <t>RPRC011175</t>
  </si>
  <si>
    <t>DopEcR</t>
  </si>
  <si>
    <t>Dopamine Ecdysone receptor</t>
  </si>
  <si>
    <t>RPRC014528</t>
  </si>
  <si>
    <t>NMDAr2a</t>
  </si>
  <si>
    <t xml:space="preserve">NMDA r2a </t>
  </si>
  <si>
    <t>RPRC006099</t>
  </si>
  <si>
    <t>NMDAR2b</t>
  </si>
  <si>
    <t>NMDA r2b</t>
  </si>
  <si>
    <t>RPRC001831</t>
  </si>
  <si>
    <t>Octalfa2 R</t>
  </si>
  <si>
    <t>adrenergic-like octopamine receptor</t>
  </si>
  <si>
    <t>RPRC015456</t>
  </si>
  <si>
    <t>OctB R1</t>
  </si>
  <si>
    <t>Octopamine receptor beta 1R</t>
  </si>
  <si>
    <t>OctB R2</t>
  </si>
  <si>
    <t>Octopamine receptor beta 2R</t>
  </si>
  <si>
    <t>RPRC011545</t>
  </si>
  <si>
    <t>OctB R3</t>
  </si>
  <si>
    <t>Octopamine receptor beta 3R 1</t>
  </si>
  <si>
    <t>Octmb R</t>
  </si>
  <si>
    <t>Octopamine receptor in mushroom bodies</t>
  </si>
  <si>
    <t>RPRC001341</t>
  </si>
  <si>
    <t>Oct-Tyr R</t>
  </si>
  <si>
    <t>Octopamine Tiramine R</t>
  </si>
  <si>
    <t>RPRC008712</t>
  </si>
  <si>
    <t>5-HT1A R</t>
  </si>
  <si>
    <t>5 hydroxytryptamine (serotonin) receptor 1a</t>
  </si>
  <si>
    <t>RPRC010931</t>
  </si>
  <si>
    <t>5-HT1B R</t>
  </si>
  <si>
    <t>5 hydroxytryptamine (serotonin) receptor 1b</t>
  </si>
  <si>
    <t>5-HT2A R</t>
  </si>
  <si>
    <t>5 hydroxytryptamine (serotonin) receptor 2A</t>
  </si>
  <si>
    <t>5-HT2B R</t>
  </si>
  <si>
    <t>5 hydroxytryptamine (serotonin) receptor 2B</t>
  </si>
  <si>
    <t>RPRC000473</t>
  </si>
  <si>
    <t>5-HT7A R</t>
  </si>
  <si>
    <t>5 hydroxytryptamine (serotonin) receptor 7a</t>
  </si>
  <si>
    <t>RPRC001792+RPRC007788</t>
  </si>
  <si>
    <t>Orphan R1</t>
  </si>
  <si>
    <t>Orphan receptor 1</t>
  </si>
  <si>
    <t>RPRC004409</t>
  </si>
  <si>
    <t>Orphan R2</t>
  </si>
  <si>
    <t>Orphan receptor 2</t>
  </si>
  <si>
    <t>RPRC002007+RPRC002008</t>
  </si>
  <si>
    <t>dsf</t>
  </si>
  <si>
    <t>Dissatisfaction</t>
  </si>
  <si>
    <t>RPRC010625</t>
  </si>
  <si>
    <t>EcR</t>
  </si>
  <si>
    <t>Ecdysone  receptor</t>
  </si>
  <si>
    <t>RPRC014174</t>
  </si>
  <si>
    <t>Eip75B</t>
  </si>
  <si>
    <t>Ecdysone  induced  protein  75B</t>
  </si>
  <si>
    <t>RPRC000853</t>
  </si>
  <si>
    <t>Eip78C</t>
  </si>
  <si>
    <t>Ecdysone  induced  protein  78C</t>
  </si>
  <si>
    <t>RPRC009045</t>
  </si>
  <si>
    <t>ErR</t>
  </si>
  <si>
    <t>Estrogen  related  receptor</t>
  </si>
  <si>
    <t>Ftz</t>
  </si>
  <si>
    <t>Ftz  transcription  factor  1</t>
  </si>
  <si>
    <t>RPRC001915</t>
  </si>
  <si>
    <t>HNF4A</t>
  </si>
  <si>
    <t>Hepatocyte  nuclear  factor  4</t>
  </si>
  <si>
    <t>RPRC008212</t>
  </si>
  <si>
    <t>HR38</t>
  </si>
  <si>
    <t>Hormone  receptor  like  in  38</t>
  </si>
  <si>
    <t>RPRC001680</t>
  </si>
  <si>
    <t>HNF4B</t>
  </si>
  <si>
    <t>Hepatocyte  nuclear  factor  4  2</t>
  </si>
  <si>
    <t>RPRC001064</t>
  </si>
  <si>
    <t>HR38bis</t>
  </si>
  <si>
    <t>Hormone  receptor  like  in  38bis</t>
  </si>
  <si>
    <t>RPRC014120</t>
  </si>
  <si>
    <t>HR39</t>
  </si>
  <si>
    <t>Hormone  receptor  like  in  39</t>
  </si>
  <si>
    <t>RPRC002968</t>
  </si>
  <si>
    <t>HR4</t>
  </si>
  <si>
    <t>Hormone  receptor  like  in  4</t>
  </si>
  <si>
    <t>RPRC012796</t>
  </si>
  <si>
    <t>HR46</t>
  </si>
  <si>
    <t>Hormone  receptor  like  in  46</t>
  </si>
  <si>
    <t>RPRC003681</t>
  </si>
  <si>
    <t>HR46bis</t>
  </si>
  <si>
    <t>Hormone  receptor  like  in  46  bis</t>
  </si>
  <si>
    <t>RPRC000824</t>
  </si>
  <si>
    <t>HR51</t>
  </si>
  <si>
    <t>Hormone  receptor  like  in  51</t>
  </si>
  <si>
    <t>RPRC002557</t>
  </si>
  <si>
    <t>HR78</t>
  </si>
  <si>
    <t>Hormone  receptor  like  in  78</t>
  </si>
  <si>
    <t>RPRC006737</t>
  </si>
  <si>
    <t>HR96</t>
  </si>
  <si>
    <t>Hormone  receptor  like  in  96</t>
  </si>
  <si>
    <t>RPRC001794</t>
  </si>
  <si>
    <t>Knrl1</t>
  </si>
  <si>
    <t>Knirps</t>
  </si>
  <si>
    <t>RPRC003216</t>
  </si>
  <si>
    <t>Knrl2</t>
  </si>
  <si>
    <t>Knirps  like</t>
  </si>
  <si>
    <t>NR2E3</t>
  </si>
  <si>
    <t xml:space="preserve">PNR like </t>
  </si>
  <si>
    <t>RPRC009755</t>
  </si>
  <si>
    <t>svp</t>
  </si>
  <si>
    <t>Seven  up</t>
  </si>
  <si>
    <t>RPRC000767</t>
  </si>
  <si>
    <t>tll</t>
  </si>
  <si>
    <t>Tailless</t>
  </si>
  <si>
    <t>RPRC007025</t>
  </si>
  <si>
    <t>usp</t>
  </si>
  <si>
    <t>Ultraspiracle</t>
  </si>
  <si>
    <t>RPRC013330</t>
  </si>
  <si>
    <t>alien</t>
  </si>
  <si>
    <t>RPRC011808</t>
  </si>
  <si>
    <t>ataxin 2</t>
  </si>
  <si>
    <t>RPRC000939</t>
  </si>
  <si>
    <t>casein kinase1</t>
  </si>
  <si>
    <t>RPRC011511</t>
  </si>
  <si>
    <t>casein kinase2</t>
  </si>
  <si>
    <t>RPRC011502</t>
  </si>
  <si>
    <t>ck 2alfa b</t>
  </si>
  <si>
    <t>RPRC003853</t>
  </si>
  <si>
    <t>ck 2alfa c</t>
  </si>
  <si>
    <t>RPRC010391</t>
  </si>
  <si>
    <t>clock</t>
  </si>
  <si>
    <t>RPRC002110</t>
  </si>
  <si>
    <t>cryptochrome</t>
  </si>
  <si>
    <t>RPRC017361</t>
  </si>
  <si>
    <t>circadian trip</t>
  </si>
  <si>
    <t>RPRC008959</t>
  </si>
  <si>
    <t>clock work</t>
  </si>
  <si>
    <t>RPRC000455</t>
  </si>
  <si>
    <t>clock cycle</t>
  </si>
  <si>
    <t>RPRC000556</t>
  </si>
  <si>
    <t>doubletime</t>
  </si>
  <si>
    <t>RPRC000167</t>
  </si>
  <si>
    <t>EGF-domain O-GlcNAc transferase</t>
  </si>
  <si>
    <t>RPRC007338</t>
  </si>
  <si>
    <t>jetlag</t>
  </si>
  <si>
    <t>RPRC000510</t>
  </si>
  <si>
    <t>narrow abdomen</t>
  </si>
  <si>
    <t>RPRC007564</t>
  </si>
  <si>
    <t>nemo</t>
  </si>
  <si>
    <t>RPRC000184</t>
  </si>
  <si>
    <t xml:space="preserve">no circadian temperature entrainment </t>
  </si>
  <si>
    <t>RPRC017363</t>
  </si>
  <si>
    <t>poly(A) binding protein 1</t>
  </si>
  <si>
    <t>RPRC017359</t>
  </si>
  <si>
    <t>poly(A) binding protein 2</t>
  </si>
  <si>
    <t>RPRC008620</t>
  </si>
  <si>
    <t>PAR-domain 1</t>
  </si>
  <si>
    <t>RPRC000236</t>
  </si>
  <si>
    <t>period</t>
  </si>
  <si>
    <t>RPRC000427</t>
  </si>
  <si>
    <t>protein phosphatase 1a</t>
  </si>
  <si>
    <t>RPRC000214</t>
  </si>
  <si>
    <t>protein phosphatase 2a</t>
  </si>
  <si>
    <t>RPRC000584</t>
  </si>
  <si>
    <t>shaggy</t>
  </si>
  <si>
    <t>RPRC000333</t>
  </si>
  <si>
    <t>single-minded</t>
  </si>
  <si>
    <t>RPRC001595</t>
  </si>
  <si>
    <t>supernumerary limbs</t>
  </si>
  <si>
    <t>RPRC008429</t>
  </si>
  <si>
    <t>slowpoke</t>
  </si>
  <si>
    <t>RPRC002904</t>
  </si>
  <si>
    <t xml:space="preserve">slowpoke binding protein </t>
  </si>
  <si>
    <t>RPRC017362</t>
  </si>
  <si>
    <t>timeless</t>
  </si>
  <si>
    <t>RPRC008008</t>
  </si>
  <si>
    <t>vrille</t>
  </si>
  <si>
    <t>RPRC000393</t>
  </si>
  <si>
    <t>no receptor potential A</t>
  </si>
  <si>
    <t>RPRC014327</t>
  </si>
  <si>
    <t>foraging</t>
  </si>
  <si>
    <t>RPRC000321</t>
  </si>
  <si>
    <t>Behavior related</t>
  </si>
  <si>
    <t>Alien</t>
  </si>
  <si>
    <t>Atx2</t>
  </si>
  <si>
    <t>CK1</t>
  </si>
  <si>
    <t>CK2</t>
  </si>
  <si>
    <t>CK2alfa b</t>
  </si>
  <si>
    <t>CK2alfa c</t>
  </si>
  <si>
    <t>Clk</t>
  </si>
  <si>
    <t>Cry</t>
  </si>
  <si>
    <t>Ctrip</t>
  </si>
  <si>
    <t>Cwo</t>
  </si>
  <si>
    <t>Cyc</t>
  </si>
  <si>
    <t>Dbt</t>
  </si>
  <si>
    <t>Eogt</t>
  </si>
  <si>
    <t>Jet</t>
  </si>
  <si>
    <t>na</t>
  </si>
  <si>
    <t>nmo</t>
  </si>
  <si>
    <t>nocte</t>
  </si>
  <si>
    <t>pAbp1</t>
  </si>
  <si>
    <t>pAbp2</t>
  </si>
  <si>
    <t>Pdp1</t>
  </si>
  <si>
    <t>per</t>
  </si>
  <si>
    <t>Pp1a</t>
  </si>
  <si>
    <t>Pp2a</t>
  </si>
  <si>
    <t>sgg</t>
  </si>
  <si>
    <t>sim</t>
  </si>
  <si>
    <t>slmb</t>
  </si>
  <si>
    <t>slo</t>
  </si>
  <si>
    <t>Slob</t>
  </si>
  <si>
    <t>tim</t>
  </si>
  <si>
    <t>vri</t>
  </si>
  <si>
    <t>norpA</t>
  </si>
  <si>
    <t>for</t>
  </si>
  <si>
    <t xml:space="preserve">Carboxypeptidase M </t>
  </si>
  <si>
    <t>RPRC015124</t>
  </si>
  <si>
    <t>Furin-like protease 1</t>
  </si>
  <si>
    <t>RPRC006957</t>
  </si>
  <si>
    <t>Furin-like protease 2A</t>
  </si>
  <si>
    <t>RPRC002472</t>
  </si>
  <si>
    <t>Furin-like protease 2B</t>
  </si>
  <si>
    <t>RPRC013490</t>
  </si>
  <si>
    <t>Peptidyl alpha hydroxyglycine alpha amidating lyase 1 (PAL1)</t>
  </si>
  <si>
    <t>Peptidyl alpha hydroxyglycine alpha amidating lyase 2 (PAL2)</t>
  </si>
  <si>
    <t>Peptidylglycine alfa-hydroxylating mono-oxygenase</t>
  </si>
  <si>
    <t>RPRC012126+RPRC012127</t>
  </si>
  <si>
    <t>Amontillado (Prohormone convertase 2- PC2)</t>
  </si>
  <si>
    <t>RPRC009349</t>
  </si>
  <si>
    <t xml:space="preserve">Prolyl endopeptidase </t>
  </si>
  <si>
    <t>RPRC006929</t>
  </si>
  <si>
    <t>Silver</t>
  </si>
  <si>
    <t>Signal peptidase</t>
  </si>
  <si>
    <t>RPRC009668</t>
  </si>
  <si>
    <t>CPM</t>
  </si>
  <si>
    <t>Fur-like protease 1</t>
  </si>
  <si>
    <t>Fur-like protease 2A</t>
  </si>
  <si>
    <t>Fur-like protease 3B</t>
  </si>
  <si>
    <t>PAL1</t>
  </si>
  <si>
    <t>PAL2</t>
  </si>
  <si>
    <t>PHM</t>
  </si>
  <si>
    <t>PCA/Amon</t>
  </si>
  <si>
    <t>Prolyl endopeptidase</t>
  </si>
  <si>
    <t>SP</t>
  </si>
  <si>
    <t>OBP1</t>
  </si>
  <si>
    <t>RPRC010284</t>
  </si>
  <si>
    <t>OBP2</t>
  </si>
  <si>
    <t>RPRC000378</t>
  </si>
  <si>
    <t>OBP3</t>
  </si>
  <si>
    <t>RPRC000527</t>
  </si>
  <si>
    <t>OBP4</t>
  </si>
  <si>
    <t>RPRC000274</t>
  </si>
  <si>
    <t>OBP5</t>
  </si>
  <si>
    <t>RPRC000118</t>
  </si>
  <si>
    <t>OBP6</t>
  </si>
  <si>
    <t>RPRC004413</t>
  </si>
  <si>
    <t>OBP7</t>
  </si>
  <si>
    <t>RPRC000311</t>
  </si>
  <si>
    <t>OBP8</t>
  </si>
  <si>
    <t>RPRC000564</t>
  </si>
  <si>
    <t>OBP9</t>
  </si>
  <si>
    <t>RPRC000194</t>
  </si>
  <si>
    <t>OBP10</t>
  </si>
  <si>
    <t>RPRC000560</t>
  </si>
  <si>
    <t>OBP11</t>
  </si>
  <si>
    <t>RPRC004408</t>
  </si>
  <si>
    <t>OBP12</t>
  </si>
  <si>
    <t>RPRC000492</t>
  </si>
  <si>
    <t>OBP13</t>
  </si>
  <si>
    <t>RPRC000177</t>
  </si>
  <si>
    <t>OBP14</t>
  </si>
  <si>
    <t>RPRC004407</t>
  </si>
  <si>
    <t>OBP15</t>
  </si>
  <si>
    <t>RPRC008413</t>
  </si>
  <si>
    <t>OBP16</t>
  </si>
  <si>
    <t>RPRC011610</t>
  </si>
  <si>
    <t>OBP18</t>
  </si>
  <si>
    <t>RPRC001924</t>
  </si>
  <si>
    <t>OBP19</t>
  </si>
  <si>
    <t>RPRC000593</t>
  </si>
  <si>
    <t>OBP20</t>
  </si>
  <si>
    <t>RPRC007008</t>
  </si>
  <si>
    <t>OBP21</t>
  </si>
  <si>
    <t>RPRC001925</t>
  </si>
  <si>
    <t>OBP22</t>
  </si>
  <si>
    <t>RPRC000115</t>
  </si>
  <si>
    <t>OBP23</t>
  </si>
  <si>
    <t>RPRC000174</t>
  </si>
  <si>
    <t>OBP24</t>
  </si>
  <si>
    <t>RPRC009905</t>
  </si>
  <si>
    <t>OBP25</t>
  </si>
  <si>
    <t>RPRC000257</t>
  </si>
  <si>
    <t>OBP26</t>
  </si>
  <si>
    <t>RPRC000182</t>
  </si>
  <si>
    <t>OBP27</t>
  </si>
  <si>
    <t>RPRC009914</t>
  </si>
  <si>
    <t>CSP1</t>
  </si>
  <si>
    <t>RPRC013223</t>
  </si>
  <si>
    <t>CSP2</t>
  </si>
  <si>
    <t>RPRC013221</t>
  </si>
  <si>
    <t>CSP3</t>
  </si>
  <si>
    <t>RPRC013280</t>
  </si>
  <si>
    <t>CSP4</t>
  </si>
  <si>
    <t>RPRC013285</t>
  </si>
  <si>
    <t>CSP5</t>
  </si>
  <si>
    <t>RPRC013218</t>
  </si>
  <si>
    <t>CSP6</t>
  </si>
  <si>
    <t>RPRC000332</t>
  </si>
  <si>
    <t>CSP7</t>
  </si>
  <si>
    <t>RPRC010107</t>
  </si>
  <si>
    <t>CSP8</t>
  </si>
  <si>
    <t>RPRC000631</t>
  </si>
  <si>
    <t>CSP9</t>
  </si>
  <si>
    <t>RPRC000470</t>
  </si>
  <si>
    <t>CSP10</t>
  </si>
  <si>
    <t>RPRC007979</t>
  </si>
  <si>
    <t>CSP11</t>
  </si>
  <si>
    <t>RPRC011935</t>
  </si>
  <si>
    <t>CSP12</t>
  </si>
  <si>
    <t>RPRC011928</t>
  </si>
  <si>
    <t>CSP13</t>
  </si>
  <si>
    <t>RPRC011926</t>
  </si>
  <si>
    <t>CSP14</t>
  </si>
  <si>
    <t>RPRC006791</t>
  </si>
  <si>
    <t>CSP15</t>
  </si>
  <si>
    <t>RPRC000546</t>
  </si>
  <si>
    <t>CSP16</t>
  </si>
  <si>
    <t>RPRC000327</t>
  </si>
  <si>
    <t>CSP17</t>
  </si>
  <si>
    <t>RPRC007134</t>
  </si>
  <si>
    <t>CSP18</t>
  </si>
  <si>
    <t>RPRC000242</t>
  </si>
  <si>
    <t>CSP19</t>
  </si>
  <si>
    <t>RPRC000126</t>
  </si>
  <si>
    <t>TO1</t>
  </si>
  <si>
    <t>RPRC010098</t>
  </si>
  <si>
    <t>TO2</t>
  </si>
  <si>
    <t>RPRC010096</t>
  </si>
  <si>
    <t>TO3</t>
  </si>
  <si>
    <t>RPRC008440</t>
  </si>
  <si>
    <t>TO4</t>
  </si>
  <si>
    <t>RPRC008432</t>
  </si>
  <si>
    <t>TO5</t>
  </si>
  <si>
    <t>RPRC008451</t>
  </si>
  <si>
    <t>TO6</t>
  </si>
  <si>
    <t>RPRC002313</t>
  </si>
  <si>
    <t>TO7</t>
  </si>
  <si>
    <t>RPRC008276</t>
  </si>
  <si>
    <t>TO8</t>
  </si>
  <si>
    <t>RPRC009613</t>
  </si>
  <si>
    <t>TO9</t>
  </si>
  <si>
    <t>RPRC010085</t>
  </si>
  <si>
    <t>TO10</t>
  </si>
  <si>
    <t>RPRC011983+RPRC011984</t>
  </si>
  <si>
    <t>TO11</t>
  </si>
  <si>
    <t>RPRC005773</t>
  </si>
  <si>
    <t>TO12</t>
  </si>
  <si>
    <t>RPRC010201</t>
  </si>
  <si>
    <t>TO13</t>
  </si>
  <si>
    <t>RPRC010202</t>
  </si>
  <si>
    <t>TO14</t>
  </si>
  <si>
    <t>RPRC005774</t>
  </si>
  <si>
    <t>TO15</t>
  </si>
  <si>
    <t>RPRC0057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1" applyNumberFormat="0" applyFill="0" applyAlignment="0" applyProtection="0"/>
  </cellStyleXfs>
  <cellXfs count="20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1" fillId="0" borderId="4" xfId="0" applyFont="1" applyBorder="1"/>
    <xf numFmtId="0" fontId="2" fillId="0" borderId="2" xfId="0" applyFont="1" applyBorder="1"/>
    <xf numFmtId="0" fontId="2" fillId="0" borderId="3" xfId="0" applyFont="1" applyBorder="1"/>
    <xf numFmtId="2" fontId="0" fillId="0" borderId="4" xfId="0" applyNumberFormat="1" applyBorder="1"/>
    <xf numFmtId="0" fontId="3" fillId="0" borderId="0" xfId="1"/>
    <xf numFmtId="0" fontId="3" fillId="0" borderId="4" xfId="1" applyBorder="1"/>
    <xf numFmtId="0" fontId="3" fillId="0" borderId="2" xfId="1" applyBorder="1"/>
    <xf numFmtId="2" fontId="3" fillId="0" borderId="4" xfId="1" applyNumberFormat="1" applyBorder="1"/>
    <xf numFmtId="2" fontId="0" fillId="0" borderId="0" xfId="0" applyNumberFormat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3">
    <cellStyle name="Normal" xfId="0" builtinId="0"/>
    <cellStyle name="Normal 2" xfId="1" xr:uid="{D9B86DF9-E4D8-4C8B-970F-AECD319D0A6D}"/>
    <cellStyle name="Total 2" xfId="2" xr:uid="{EF565D54-EE98-4042-BE73-71C5185528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BCC5F-FE25-4E6F-A8D5-092022198014}">
  <sheetPr codeName="Planilha1"/>
  <dimension ref="A1:S46"/>
  <sheetViews>
    <sheetView zoomScale="90" zoomScaleNormal="90" workbookViewId="0">
      <selection activeCell="X13" sqref="X13"/>
    </sheetView>
  </sheetViews>
  <sheetFormatPr defaultRowHeight="15" x14ac:dyDescent="0.25"/>
  <cols>
    <col min="1" max="1" width="10.5703125" bestFit="1" customWidth="1"/>
    <col min="2" max="2" width="22.42578125" customWidth="1"/>
    <col min="3" max="3" width="18.85546875" bestFit="1" customWidth="1"/>
    <col min="7" max="7" width="11.85546875" bestFit="1" customWidth="1"/>
    <col min="9" max="9" width="9.28515625" customWidth="1"/>
  </cols>
  <sheetData>
    <row r="1" spans="1:19" x14ac:dyDescent="0.25">
      <c r="A1" s="1" t="s">
        <v>0</v>
      </c>
      <c r="B1" s="2" t="s">
        <v>1</v>
      </c>
      <c r="C1" s="2" t="s">
        <v>2</v>
      </c>
      <c r="D1" s="6" t="s">
        <v>112</v>
      </c>
      <c r="E1" s="6" t="s">
        <v>113</v>
      </c>
      <c r="F1" s="6" t="s">
        <v>114</v>
      </c>
      <c r="G1" s="6" t="s">
        <v>115</v>
      </c>
      <c r="H1" s="6" t="s">
        <v>116</v>
      </c>
      <c r="I1" s="6" t="s">
        <v>117</v>
      </c>
      <c r="J1" s="7" t="s">
        <v>118</v>
      </c>
      <c r="K1" s="7"/>
      <c r="L1" s="7" t="s">
        <v>112</v>
      </c>
      <c r="M1" s="6" t="s">
        <v>113</v>
      </c>
      <c r="N1" s="6" t="s">
        <v>114</v>
      </c>
      <c r="O1" s="6" t="s">
        <v>115</v>
      </c>
      <c r="P1" s="6" t="s">
        <v>116</v>
      </c>
      <c r="Q1" s="1" t="s">
        <v>117</v>
      </c>
      <c r="R1" s="7" t="s">
        <v>118</v>
      </c>
      <c r="S1" s="7" t="s">
        <v>119</v>
      </c>
    </row>
    <row r="2" spans="1:19" x14ac:dyDescent="0.25">
      <c r="A2" s="1"/>
      <c r="B2" s="2"/>
      <c r="C2" s="2"/>
      <c r="D2" s="16" t="s">
        <v>121</v>
      </c>
      <c r="E2" s="17"/>
      <c r="F2" s="17"/>
      <c r="G2" s="17"/>
      <c r="H2" s="17"/>
      <c r="I2" s="18"/>
      <c r="J2" s="2"/>
      <c r="K2" s="7"/>
      <c r="L2" s="16" t="s">
        <v>120</v>
      </c>
      <c r="M2" s="17"/>
      <c r="N2" s="17"/>
      <c r="O2" s="17"/>
      <c r="P2" s="17"/>
      <c r="Q2" s="17"/>
      <c r="R2" s="2"/>
      <c r="S2" s="7"/>
    </row>
    <row r="3" spans="1:19" x14ac:dyDescent="0.25">
      <c r="A3" s="3" t="s">
        <v>3</v>
      </c>
      <c r="B3" s="4" t="s">
        <v>4</v>
      </c>
      <c r="C3" s="4" t="s">
        <v>5</v>
      </c>
      <c r="D3">
        <f>(10^L3)-1</f>
        <v>194.54590470280502</v>
      </c>
      <c r="E3">
        <f>(10^M3)-1</f>
        <v>197.77867390317039</v>
      </c>
      <c r="F3">
        <f t="shared" ref="F3:I3" si="0">(10^N3)-1</f>
        <v>225.32573686049011</v>
      </c>
      <c r="G3">
        <f t="shared" si="0"/>
        <v>279.35102611365863</v>
      </c>
      <c r="H3">
        <f t="shared" si="0"/>
        <v>226.45820261028234</v>
      </c>
      <c r="I3">
        <f t="shared" si="0"/>
        <v>222.73811251841374</v>
      </c>
      <c r="J3" s="5">
        <f>AVERAGE(D3:I3)</f>
        <v>224.36627611813671</v>
      </c>
      <c r="K3" s="5"/>
      <c r="L3" s="5">
        <v>2.291248725</v>
      </c>
      <c r="M3">
        <v>2.2983697890000001</v>
      </c>
      <c r="N3">
        <v>2.3547339429999998</v>
      </c>
      <c r="O3">
        <v>2.44770215</v>
      </c>
      <c r="P3">
        <v>2.3569016029999998</v>
      </c>
      <c r="Q3" s="3">
        <v>2.3497399699999999</v>
      </c>
      <c r="R3" s="5">
        <f t="shared" ref="R3:R46" si="1">AVERAGE(L3:Q3)</f>
        <v>2.3497826966666664</v>
      </c>
      <c r="S3" s="5">
        <f t="shared" ref="S3:S46" si="2">STDEV(L3:Q3)</f>
        <v>5.6094434212528299E-2</v>
      </c>
    </row>
    <row r="4" spans="1:19" x14ac:dyDescent="0.25">
      <c r="A4" s="3" t="s">
        <v>6</v>
      </c>
      <c r="B4" s="4" t="s">
        <v>7</v>
      </c>
      <c r="C4" s="4" t="s">
        <v>8</v>
      </c>
      <c r="D4">
        <f>(10^L4)-1</f>
        <v>125.83076792701546</v>
      </c>
      <c r="E4">
        <f t="shared" ref="E4:E46" si="3">(10^M4)-1</f>
        <v>179.86004185062617</v>
      </c>
      <c r="F4">
        <f t="shared" ref="F4:F46" si="4">(10^N4)-1</f>
        <v>166.06492035784387</v>
      </c>
      <c r="G4">
        <f t="shared" ref="G4:G46" si="5">(10^O4)-1</f>
        <v>180.91828284928778</v>
      </c>
      <c r="H4">
        <f t="shared" ref="H4:H46" si="6">(10^P4)-1</f>
        <v>164.69837754688655</v>
      </c>
      <c r="I4">
        <f t="shared" ref="I4:I46" si="7">(10^Q4)-1</f>
        <v>159.73156672626098</v>
      </c>
      <c r="J4" s="5">
        <f t="shared" ref="J4:J46" si="8">AVERAGE(D4:I4)</f>
        <v>162.85065954298682</v>
      </c>
      <c r="K4" s="5"/>
      <c r="L4" s="5">
        <v>2.1032246219999999</v>
      </c>
      <c r="M4">
        <v>2.2573426269999999</v>
      </c>
      <c r="N4">
        <v>2.2228852680000002</v>
      </c>
      <c r="O4">
        <v>2.2598763480000001</v>
      </c>
      <c r="P4">
        <v>2.2193182560000002</v>
      </c>
      <c r="Q4" s="3">
        <v>2.2061011779999999</v>
      </c>
      <c r="R4" s="5">
        <f t="shared" si="1"/>
        <v>2.2114580498333338</v>
      </c>
      <c r="S4" s="5">
        <f t="shared" si="2"/>
        <v>5.7245543322643533E-2</v>
      </c>
    </row>
    <row r="5" spans="1:19" x14ac:dyDescent="0.25">
      <c r="A5" s="3" t="s">
        <v>9</v>
      </c>
      <c r="B5" s="4" t="s">
        <v>10</v>
      </c>
      <c r="C5" s="4" t="s">
        <v>11</v>
      </c>
      <c r="D5">
        <f t="shared" ref="D5:D46" si="9">(10^L5)-1</f>
        <v>1011.8367500014975</v>
      </c>
      <c r="E5">
        <f t="shared" si="3"/>
        <v>1163.0426420657795</v>
      </c>
      <c r="F5">
        <f t="shared" si="4"/>
        <v>1156.8579848798931</v>
      </c>
      <c r="G5">
        <f t="shared" si="5"/>
        <v>1085.596810725101</v>
      </c>
      <c r="H5">
        <f t="shared" si="6"/>
        <v>1080.725588056587</v>
      </c>
      <c r="I5">
        <f t="shared" si="7"/>
        <v>1436.1504890225806</v>
      </c>
      <c r="J5" s="5">
        <f t="shared" si="8"/>
        <v>1155.7017107919066</v>
      </c>
      <c r="K5" s="5"/>
      <c r="L5" s="5">
        <v>3.0055394510000002</v>
      </c>
      <c r="M5">
        <v>3.0659688900000002</v>
      </c>
      <c r="N5">
        <v>3.0636552949999998</v>
      </c>
      <c r="O5">
        <v>3.0360684259999999</v>
      </c>
      <c r="P5">
        <v>3.0341171029999998</v>
      </c>
      <c r="Q5" s="3">
        <v>3.157502247</v>
      </c>
      <c r="R5" s="5">
        <f t="shared" si="1"/>
        <v>3.0604752353333331</v>
      </c>
      <c r="S5" s="5">
        <f t="shared" si="2"/>
        <v>5.2465070087244388E-2</v>
      </c>
    </row>
    <row r="6" spans="1:19" x14ac:dyDescent="0.25">
      <c r="A6" s="3" t="s">
        <v>12</v>
      </c>
      <c r="B6" s="4" t="s">
        <v>13</v>
      </c>
      <c r="C6" s="4" t="s">
        <v>11</v>
      </c>
      <c r="D6">
        <f t="shared" si="9"/>
        <v>293.7198177797859</v>
      </c>
      <c r="E6">
        <f t="shared" si="3"/>
        <v>345.16786774488565</v>
      </c>
      <c r="F6">
        <f t="shared" si="4"/>
        <v>302.0104776382496</v>
      </c>
      <c r="G6">
        <f t="shared" si="5"/>
        <v>319.71702004744515</v>
      </c>
      <c r="H6">
        <f t="shared" si="6"/>
        <v>269.10772683031331</v>
      </c>
      <c r="I6">
        <f t="shared" si="7"/>
        <v>304.34321216916749</v>
      </c>
      <c r="J6" s="5">
        <f t="shared" si="8"/>
        <v>305.6776870349745</v>
      </c>
      <c r="K6" s="5"/>
      <c r="L6" s="5">
        <v>2.4694093399999999</v>
      </c>
      <c r="M6">
        <v>2.5392867529999998</v>
      </c>
      <c r="N6">
        <v>2.481457646</v>
      </c>
      <c r="O6">
        <v>2.5061220080000002</v>
      </c>
      <c r="P6">
        <v>2.4315370079999998</v>
      </c>
      <c r="Q6" s="3">
        <v>2.4847882700000001</v>
      </c>
      <c r="R6" s="5">
        <f t="shared" si="1"/>
        <v>2.4854335041666662</v>
      </c>
      <c r="S6" s="5">
        <f t="shared" si="2"/>
        <v>3.6072195697910765E-2</v>
      </c>
    </row>
    <row r="7" spans="1:19" x14ac:dyDescent="0.25">
      <c r="A7" s="3" t="s">
        <v>14</v>
      </c>
      <c r="B7" s="4" t="s">
        <v>15</v>
      </c>
      <c r="C7" s="4" t="s">
        <v>11</v>
      </c>
      <c r="D7">
        <f t="shared" si="9"/>
        <v>0</v>
      </c>
      <c r="E7">
        <f t="shared" si="3"/>
        <v>0</v>
      </c>
      <c r="F7">
        <f t="shared" si="4"/>
        <v>0</v>
      </c>
      <c r="G7">
        <f t="shared" si="5"/>
        <v>0</v>
      </c>
      <c r="H7">
        <f t="shared" si="6"/>
        <v>0</v>
      </c>
      <c r="I7">
        <f t="shared" si="7"/>
        <v>0</v>
      </c>
      <c r="J7" s="5">
        <f t="shared" si="8"/>
        <v>0</v>
      </c>
      <c r="K7" s="5"/>
      <c r="L7" s="5">
        <v>0</v>
      </c>
      <c r="M7">
        <v>0</v>
      </c>
      <c r="N7">
        <v>0</v>
      </c>
      <c r="O7">
        <v>0</v>
      </c>
      <c r="P7">
        <v>0</v>
      </c>
      <c r="Q7" s="3">
        <v>0</v>
      </c>
      <c r="R7" s="5">
        <f t="shared" si="1"/>
        <v>0</v>
      </c>
      <c r="S7" s="5">
        <f t="shared" si="2"/>
        <v>0</v>
      </c>
    </row>
    <row r="8" spans="1:19" x14ac:dyDescent="0.25">
      <c r="A8" s="3" t="s">
        <v>16</v>
      </c>
      <c r="B8" s="4" t="s">
        <v>17</v>
      </c>
      <c r="C8" s="4" t="s">
        <v>11</v>
      </c>
      <c r="D8">
        <f t="shared" si="9"/>
        <v>284.77292893629709</v>
      </c>
      <c r="E8">
        <f t="shared" si="3"/>
        <v>341.75650516407865</v>
      </c>
      <c r="F8">
        <f t="shared" si="4"/>
        <v>358.57167320067049</v>
      </c>
      <c r="G8">
        <f t="shared" si="5"/>
        <v>257.49703438378651</v>
      </c>
      <c r="H8">
        <f t="shared" si="6"/>
        <v>324.01717038588748</v>
      </c>
      <c r="I8">
        <f t="shared" si="7"/>
        <v>447.20476464996483</v>
      </c>
      <c r="J8" s="5">
        <f t="shared" si="8"/>
        <v>335.63667945344747</v>
      </c>
      <c r="K8" s="5"/>
      <c r="L8" s="5">
        <v>2.4560210859999998</v>
      </c>
      <c r="M8">
        <v>2.5349857060000001</v>
      </c>
      <c r="N8">
        <v>2.5557854710000001</v>
      </c>
      <c r="O8">
        <v>2.4124555650000001</v>
      </c>
      <c r="P8">
        <v>2.5119063050000001</v>
      </c>
      <c r="Q8" s="3">
        <v>2.6514764689999999</v>
      </c>
      <c r="R8" s="5">
        <f t="shared" si="1"/>
        <v>2.520438433666667</v>
      </c>
      <c r="S8" s="5">
        <f t="shared" si="2"/>
        <v>8.3083927097940491E-2</v>
      </c>
    </row>
    <row r="9" spans="1:19" x14ac:dyDescent="0.25">
      <c r="A9" s="3" t="s">
        <v>18</v>
      </c>
      <c r="B9" s="4" t="s">
        <v>19</v>
      </c>
      <c r="C9" s="4" t="s">
        <v>20</v>
      </c>
      <c r="D9">
        <f t="shared" si="9"/>
        <v>104.49119086407102</v>
      </c>
      <c r="E9">
        <f t="shared" si="3"/>
        <v>111.75567028309277</v>
      </c>
      <c r="F9">
        <f t="shared" si="4"/>
        <v>119.23468031497228</v>
      </c>
      <c r="G9">
        <f t="shared" si="5"/>
        <v>102.4287095138981</v>
      </c>
      <c r="H9">
        <f t="shared" si="6"/>
        <v>96.158114259660593</v>
      </c>
      <c r="I9">
        <f t="shared" si="7"/>
        <v>156.60411985890488</v>
      </c>
      <c r="J9" s="5">
        <f t="shared" si="8"/>
        <v>115.11208084909993</v>
      </c>
      <c r="K9" s="5"/>
      <c r="L9" s="5">
        <v>2.0232161949999998</v>
      </c>
      <c r="M9">
        <v>2.0521383910000002</v>
      </c>
      <c r="N9">
        <v>2.0800297529999998</v>
      </c>
      <c r="O9">
        <v>2.014641106</v>
      </c>
      <c r="P9">
        <v>1.9874790769999999</v>
      </c>
      <c r="Q9" s="3">
        <v>2.197567566</v>
      </c>
      <c r="R9" s="5">
        <f t="shared" si="1"/>
        <v>2.0591786813333335</v>
      </c>
      <c r="S9" s="5">
        <f t="shared" si="2"/>
        <v>7.4904666848353535E-2</v>
      </c>
    </row>
    <row r="10" spans="1:19" x14ac:dyDescent="0.25">
      <c r="A10" s="3" t="s">
        <v>21</v>
      </c>
      <c r="B10" s="4" t="s">
        <v>22</v>
      </c>
      <c r="C10" s="4" t="s">
        <v>11</v>
      </c>
      <c r="D10">
        <f t="shared" si="9"/>
        <v>48.399678786214366</v>
      </c>
      <c r="E10">
        <f t="shared" si="3"/>
        <v>75.261192662459663</v>
      </c>
      <c r="F10">
        <f t="shared" si="4"/>
        <v>58.459018916729342</v>
      </c>
      <c r="G10">
        <f t="shared" si="5"/>
        <v>74.148729223684143</v>
      </c>
      <c r="H10">
        <f t="shared" si="6"/>
        <v>62.381595287906315</v>
      </c>
      <c r="I10">
        <f t="shared" si="7"/>
        <v>68.440375399346152</v>
      </c>
      <c r="J10" s="5">
        <f t="shared" si="8"/>
        <v>64.515098379389997</v>
      </c>
      <c r="K10" s="5"/>
      <c r="L10" s="5">
        <v>1.6937241249999999</v>
      </c>
      <c r="M10">
        <v>1.8823035930000001</v>
      </c>
      <c r="N10">
        <v>1.774217739</v>
      </c>
      <c r="O10">
        <v>1.8759216409999999</v>
      </c>
      <c r="P10">
        <v>1.8019631659999999</v>
      </c>
      <c r="Q10" s="3">
        <v>1.8416120600000001</v>
      </c>
      <c r="R10" s="5">
        <f t="shared" si="1"/>
        <v>1.8116237206666668</v>
      </c>
      <c r="S10" s="5">
        <f t="shared" si="2"/>
        <v>7.1305001013249131E-2</v>
      </c>
    </row>
    <row r="11" spans="1:19" x14ac:dyDescent="0.25">
      <c r="A11" s="3" t="s">
        <v>23</v>
      </c>
      <c r="B11" s="4" t="s">
        <v>23</v>
      </c>
      <c r="C11" s="4" t="s">
        <v>24</v>
      </c>
      <c r="D11">
        <f t="shared" si="9"/>
        <v>87.579346515453608</v>
      </c>
      <c r="E11">
        <f t="shared" si="3"/>
        <v>99.936993561626764</v>
      </c>
      <c r="F11">
        <f t="shared" si="4"/>
        <v>113.37468500444101</v>
      </c>
      <c r="G11">
        <f t="shared" si="5"/>
        <v>127.53977192999878</v>
      </c>
      <c r="H11">
        <f t="shared" si="6"/>
        <v>109.16184603722974</v>
      </c>
      <c r="I11">
        <f t="shared" si="7"/>
        <v>157.95399224162884</v>
      </c>
      <c r="J11" s="5">
        <f t="shared" si="8"/>
        <v>115.92443921506312</v>
      </c>
      <c r="K11" s="5"/>
      <c r="L11" s="5">
        <v>1.947332472</v>
      </c>
      <c r="M11">
        <v>2.0040503649999999</v>
      </c>
      <c r="N11">
        <v>2.058329911</v>
      </c>
      <c r="O11">
        <v>2.1090375250000002</v>
      </c>
      <c r="P11">
        <v>2.0420312049999998</v>
      </c>
      <c r="Q11" s="3">
        <v>2.2012714400000002</v>
      </c>
      <c r="R11" s="5">
        <f t="shared" si="1"/>
        <v>2.0603421530000001</v>
      </c>
      <c r="S11" s="5">
        <f t="shared" si="2"/>
        <v>8.7762858338856317E-2</v>
      </c>
    </row>
    <row r="12" spans="1:19" x14ac:dyDescent="0.25">
      <c r="A12" s="3" t="s">
        <v>25</v>
      </c>
      <c r="B12" s="4" t="s">
        <v>25</v>
      </c>
      <c r="C12" s="4" t="s">
        <v>26</v>
      </c>
      <c r="D12">
        <f t="shared" si="9"/>
        <v>76.83495989904354</v>
      </c>
      <c r="E12">
        <f t="shared" si="3"/>
        <v>82.950333355005711</v>
      </c>
      <c r="F12">
        <f t="shared" si="4"/>
        <v>105.8009554638855</v>
      </c>
      <c r="G12">
        <f t="shared" si="5"/>
        <v>109.36856222024586</v>
      </c>
      <c r="H12">
        <f t="shared" si="6"/>
        <v>91.220325549297471</v>
      </c>
      <c r="I12">
        <f t="shared" si="7"/>
        <v>123.37486575647959</v>
      </c>
      <c r="J12" s="5">
        <f t="shared" si="8"/>
        <v>98.258333707326258</v>
      </c>
      <c r="K12" s="5"/>
      <c r="L12" s="5">
        <v>1.8911747059999999</v>
      </c>
      <c r="M12">
        <v>1.924022425</v>
      </c>
      <c r="N12">
        <v>2.0285751379999999</v>
      </c>
      <c r="O12">
        <v>2.0428453850000001</v>
      </c>
      <c r="P12">
        <v>1.9648266510000001</v>
      </c>
      <c r="Q12" s="3">
        <v>2.0947326249999998</v>
      </c>
      <c r="R12" s="5">
        <f t="shared" si="1"/>
        <v>1.9910294883333333</v>
      </c>
      <c r="S12" s="5">
        <f t="shared" si="2"/>
        <v>7.7455040231711084E-2</v>
      </c>
    </row>
    <row r="13" spans="1:19" x14ac:dyDescent="0.25">
      <c r="A13" s="3" t="s">
        <v>27</v>
      </c>
      <c r="B13" s="4" t="s">
        <v>28</v>
      </c>
      <c r="C13" s="4" t="s">
        <v>29</v>
      </c>
      <c r="D13">
        <f t="shared" si="9"/>
        <v>1366.7102290348869</v>
      </c>
      <c r="E13">
        <f t="shared" si="3"/>
        <v>1319.808304917131</v>
      </c>
      <c r="F13">
        <f t="shared" si="4"/>
        <v>1656.3379270317107</v>
      </c>
      <c r="G13">
        <f t="shared" si="5"/>
        <v>1288.4663967811666</v>
      </c>
      <c r="H13">
        <f t="shared" si="6"/>
        <v>241.14360843490425</v>
      </c>
      <c r="I13">
        <f t="shared" si="7"/>
        <v>348.71962175638532</v>
      </c>
      <c r="J13" s="5">
        <f t="shared" si="8"/>
        <v>1036.8643479926975</v>
      </c>
      <c r="K13" s="5"/>
      <c r="L13" s="5">
        <v>3.135994095</v>
      </c>
      <c r="M13">
        <v>3.1208397909999999</v>
      </c>
      <c r="N13">
        <v>3.219411069</v>
      </c>
      <c r="O13">
        <v>3.1104100290000001</v>
      </c>
      <c r="P13">
        <v>2.3840730099999998</v>
      </c>
      <c r="Q13" s="3">
        <v>2.54372</v>
      </c>
      <c r="R13" s="5">
        <f t="shared" si="1"/>
        <v>2.9190746656666668</v>
      </c>
      <c r="S13" s="5">
        <f t="shared" si="2"/>
        <v>0.35824357011842978</v>
      </c>
    </row>
    <row r="14" spans="1:19" x14ac:dyDescent="0.25">
      <c r="A14" s="3" t="s">
        <v>30</v>
      </c>
      <c r="B14" s="4" t="s">
        <v>31</v>
      </c>
      <c r="C14" s="4" t="s">
        <v>11</v>
      </c>
      <c r="D14">
        <f t="shared" si="9"/>
        <v>71.720589369407818</v>
      </c>
      <c r="E14">
        <f t="shared" si="3"/>
        <v>98.862895462535562</v>
      </c>
      <c r="F14">
        <f t="shared" si="4"/>
        <v>94.94096314380333</v>
      </c>
      <c r="G14">
        <f t="shared" si="5"/>
        <v>87.79603690029866</v>
      </c>
      <c r="H14">
        <f t="shared" si="6"/>
        <v>88.038876008551</v>
      </c>
      <c r="I14">
        <f t="shared" si="7"/>
        <v>131.1355665058426</v>
      </c>
      <c r="J14" s="5">
        <f t="shared" si="8"/>
        <v>95.415821231739827</v>
      </c>
      <c r="K14" s="5"/>
      <c r="L14" s="5">
        <v>1.86165739</v>
      </c>
      <c r="M14">
        <v>1.999404154</v>
      </c>
      <c r="N14">
        <v>1.982004074</v>
      </c>
      <c r="O14">
        <v>1.9483935830000001</v>
      </c>
      <c r="P14">
        <v>1.949579669</v>
      </c>
      <c r="Q14" s="3">
        <v>2.1210197310000001</v>
      </c>
      <c r="R14" s="5">
        <f t="shared" si="1"/>
        <v>1.9770097668333335</v>
      </c>
      <c r="S14" s="5">
        <f t="shared" si="2"/>
        <v>8.5020925124770233E-2</v>
      </c>
    </row>
    <row r="15" spans="1:19" x14ac:dyDescent="0.25">
      <c r="A15" s="3" t="s">
        <v>32</v>
      </c>
      <c r="B15" s="4" t="s">
        <v>33</v>
      </c>
      <c r="C15" s="4" t="s">
        <v>34</v>
      </c>
      <c r="D15">
        <f t="shared" si="9"/>
        <v>123.50637533459548</v>
      </c>
      <c r="E15">
        <f t="shared" si="3"/>
        <v>125.49336968600323</v>
      </c>
      <c r="F15">
        <f t="shared" si="4"/>
        <v>129.28632828051758</v>
      </c>
      <c r="G15">
        <f t="shared" si="5"/>
        <v>135.97549955544665</v>
      </c>
      <c r="H15">
        <f t="shared" si="6"/>
        <v>142.49866309988701</v>
      </c>
      <c r="I15">
        <f t="shared" si="7"/>
        <v>152.05050432395601</v>
      </c>
      <c r="J15" s="5">
        <f t="shared" si="8"/>
        <v>134.80179004673434</v>
      </c>
      <c r="K15" s="5"/>
      <c r="L15" s="5">
        <v>2.0951915900000002</v>
      </c>
      <c r="M15">
        <v>2.1020677619999999</v>
      </c>
      <c r="N15">
        <v>2.1148988449999999</v>
      </c>
      <c r="O15">
        <v>2.1366428929999999</v>
      </c>
      <c r="P15">
        <v>2.1568478550000001</v>
      </c>
      <c r="Q15" s="3">
        <v>2.1848347650000002</v>
      </c>
      <c r="R15" s="5">
        <f t="shared" si="1"/>
        <v>2.1317472849999999</v>
      </c>
      <c r="S15" s="5">
        <f t="shared" si="2"/>
        <v>3.4563995653393818E-2</v>
      </c>
    </row>
    <row r="16" spans="1:19" x14ac:dyDescent="0.25">
      <c r="A16" s="3" t="s">
        <v>35</v>
      </c>
      <c r="B16" s="4" t="s">
        <v>36</v>
      </c>
      <c r="C16" s="4" t="s">
        <v>37</v>
      </c>
      <c r="D16">
        <f t="shared" si="9"/>
        <v>708.5520906340829</v>
      </c>
      <c r="E16">
        <f t="shared" si="3"/>
        <v>745.94170041967129</v>
      </c>
      <c r="F16">
        <f t="shared" si="4"/>
        <v>857.68161018262208</v>
      </c>
      <c r="G16">
        <f t="shared" si="5"/>
        <v>785.58959270291973</v>
      </c>
      <c r="H16">
        <f t="shared" si="6"/>
        <v>726.83935060746023</v>
      </c>
      <c r="I16">
        <f t="shared" si="7"/>
        <v>1304.2522664630387</v>
      </c>
      <c r="J16" s="5">
        <f t="shared" si="8"/>
        <v>854.80943516829905</v>
      </c>
      <c r="K16" s="5"/>
      <c r="L16" s="5">
        <v>2.8509842839999999</v>
      </c>
      <c r="M16">
        <v>2.873286706</v>
      </c>
      <c r="N16">
        <v>2.9338321619999999</v>
      </c>
      <c r="O16">
        <v>2.895748196</v>
      </c>
      <c r="P16">
        <v>2.8620355320000002</v>
      </c>
      <c r="Q16" s="3">
        <v>3.1156944559999999</v>
      </c>
      <c r="R16" s="5">
        <f t="shared" si="1"/>
        <v>2.9219302226666666</v>
      </c>
      <c r="S16" s="5">
        <f t="shared" si="2"/>
        <v>9.9356554586572887E-2</v>
      </c>
    </row>
    <row r="17" spans="1:19" x14ac:dyDescent="0.25">
      <c r="A17" s="3" t="s">
        <v>38</v>
      </c>
      <c r="B17" s="4" t="s">
        <v>39</v>
      </c>
      <c r="C17" s="4" t="s">
        <v>11</v>
      </c>
      <c r="D17">
        <f t="shared" si="9"/>
        <v>59.780811058001213</v>
      </c>
      <c r="E17">
        <f t="shared" si="3"/>
        <v>77.963869663675226</v>
      </c>
      <c r="F17">
        <f t="shared" si="4"/>
        <v>77.024312925625509</v>
      </c>
      <c r="G17">
        <f t="shared" si="5"/>
        <v>81.816400963539451</v>
      </c>
      <c r="H17">
        <f t="shared" si="6"/>
        <v>72.001516155677564</v>
      </c>
      <c r="I17">
        <f t="shared" si="7"/>
        <v>71.762723787173627</v>
      </c>
      <c r="J17" s="5">
        <f t="shared" si="8"/>
        <v>73.391605758948756</v>
      </c>
      <c r="K17" s="5"/>
      <c r="L17" s="5">
        <v>1.783766491</v>
      </c>
      <c r="M17">
        <v>1.897428423</v>
      </c>
      <c r="N17">
        <v>1.892229953</v>
      </c>
      <c r="O17">
        <v>1.9181163530000001</v>
      </c>
      <c r="P17">
        <v>1.8633318800000001</v>
      </c>
      <c r="Q17" s="3">
        <v>1.861908948</v>
      </c>
      <c r="R17" s="5">
        <f t="shared" si="1"/>
        <v>1.8694636746666669</v>
      </c>
      <c r="S17" s="5">
        <f t="shared" si="2"/>
        <v>4.7129807503839632E-2</v>
      </c>
    </row>
    <row r="18" spans="1:19" x14ac:dyDescent="0.25">
      <c r="A18" s="3" t="s">
        <v>40</v>
      </c>
      <c r="B18" s="4" t="s">
        <v>41</v>
      </c>
      <c r="C18" s="4" t="s">
        <v>42</v>
      </c>
      <c r="D18">
        <f t="shared" si="9"/>
        <v>291.95796891942291</v>
      </c>
      <c r="E18">
        <f t="shared" si="3"/>
        <v>326.33364682731542</v>
      </c>
      <c r="F18">
        <f t="shared" si="4"/>
        <v>343.54022341759293</v>
      </c>
      <c r="G18">
        <f t="shared" si="5"/>
        <v>285.79758830004852</v>
      </c>
      <c r="H18">
        <f t="shared" si="6"/>
        <v>316.2512529720002</v>
      </c>
      <c r="I18">
        <f t="shared" si="7"/>
        <v>364.24443030335101</v>
      </c>
      <c r="J18" s="5">
        <f t="shared" si="8"/>
        <v>321.35418512328852</v>
      </c>
      <c r="K18" s="5"/>
      <c r="L18" s="5">
        <v>2.4668053159999999</v>
      </c>
      <c r="M18">
        <v>2.514990649</v>
      </c>
      <c r="N18">
        <v>2.5372399309999998</v>
      </c>
      <c r="O18">
        <v>2.4575754949999999</v>
      </c>
      <c r="P18">
        <v>2.501403346</v>
      </c>
      <c r="Q18" s="3">
        <v>2.5625836020000001</v>
      </c>
      <c r="R18" s="5">
        <f t="shared" si="1"/>
        <v>2.5067663898333334</v>
      </c>
      <c r="S18" s="5">
        <f t="shared" si="2"/>
        <v>4.0391162696092719E-2</v>
      </c>
    </row>
    <row r="19" spans="1:19" x14ac:dyDescent="0.25">
      <c r="A19" s="3" t="s">
        <v>43</v>
      </c>
      <c r="B19" s="4" t="s">
        <v>44</v>
      </c>
      <c r="C19" s="4" t="s">
        <v>45</v>
      </c>
      <c r="D19">
        <f t="shared" si="9"/>
        <v>7.8041798165201133</v>
      </c>
      <c r="E19">
        <f t="shared" si="3"/>
        <v>1.9717495252656256</v>
      </c>
      <c r="F19">
        <f t="shared" si="4"/>
        <v>2.2998492571182454</v>
      </c>
      <c r="G19">
        <f t="shared" si="5"/>
        <v>2.5779037637238216</v>
      </c>
      <c r="H19">
        <f t="shared" si="6"/>
        <v>0</v>
      </c>
      <c r="I19">
        <f t="shared" si="7"/>
        <v>2.6340418886522889</v>
      </c>
      <c r="J19" s="5">
        <f t="shared" si="8"/>
        <v>2.8812873752133488</v>
      </c>
      <c r="K19" s="5"/>
      <c r="L19" s="5">
        <v>0.94468890400000005</v>
      </c>
      <c r="M19">
        <v>0.47301220199999999</v>
      </c>
      <c r="N19">
        <v>0.51849410100000004</v>
      </c>
      <c r="O19">
        <v>0.55362865500000003</v>
      </c>
      <c r="P19">
        <v>0</v>
      </c>
      <c r="Q19" s="3">
        <v>0.56038992899999995</v>
      </c>
      <c r="R19" s="5">
        <f t="shared" si="1"/>
        <v>0.50836896516666663</v>
      </c>
      <c r="S19" s="5">
        <f t="shared" si="2"/>
        <v>0.30163598361182892</v>
      </c>
    </row>
    <row r="20" spans="1:19" x14ac:dyDescent="0.25">
      <c r="A20" s="3" t="s">
        <v>46</v>
      </c>
      <c r="B20" s="4" t="s">
        <v>47</v>
      </c>
      <c r="C20" s="4" t="s">
        <v>48</v>
      </c>
      <c r="D20">
        <f t="shared" si="9"/>
        <v>0</v>
      </c>
      <c r="E20">
        <f t="shared" si="3"/>
        <v>0.5628173931599787</v>
      </c>
      <c r="F20">
        <f t="shared" si="4"/>
        <v>0.47743300608444939</v>
      </c>
      <c r="G20">
        <f t="shared" si="5"/>
        <v>1.6054656687262137</v>
      </c>
      <c r="H20">
        <f t="shared" si="6"/>
        <v>0.60030404506752255</v>
      </c>
      <c r="I20">
        <f t="shared" si="7"/>
        <v>0</v>
      </c>
      <c r="J20" s="5">
        <f t="shared" si="8"/>
        <v>0.54100335217302742</v>
      </c>
      <c r="K20" s="5"/>
      <c r="L20" s="5">
        <v>0</v>
      </c>
      <c r="M20">
        <v>0.19390823600000001</v>
      </c>
      <c r="N20">
        <v>0.16950779699999999</v>
      </c>
      <c r="O20">
        <v>0.41588535500000001</v>
      </c>
      <c r="P20">
        <v>0.20420250300000001</v>
      </c>
      <c r="Q20" s="3">
        <v>0</v>
      </c>
      <c r="R20" s="5">
        <f t="shared" si="1"/>
        <v>0.16391731516666666</v>
      </c>
      <c r="S20" s="5">
        <f t="shared" si="2"/>
        <v>0.15477678811674309</v>
      </c>
    </row>
    <row r="21" spans="1:19" x14ac:dyDescent="0.25">
      <c r="A21" s="3" t="s">
        <v>49</v>
      </c>
      <c r="B21" s="4" t="s">
        <v>50</v>
      </c>
      <c r="C21" s="4" t="s">
        <v>51</v>
      </c>
      <c r="D21">
        <f t="shared" si="9"/>
        <v>0</v>
      </c>
      <c r="E21">
        <f t="shared" si="3"/>
        <v>0.89570329085568412</v>
      </c>
      <c r="F21">
        <f t="shared" si="4"/>
        <v>0.75981715920586224</v>
      </c>
      <c r="G21">
        <f t="shared" si="5"/>
        <v>0</v>
      </c>
      <c r="H21">
        <f t="shared" si="6"/>
        <v>1.910723847056925</v>
      </c>
      <c r="I21">
        <f t="shared" si="7"/>
        <v>2.6922638479293823</v>
      </c>
      <c r="J21" s="5">
        <f t="shared" si="8"/>
        <v>1.0430846908413089</v>
      </c>
      <c r="K21" s="5"/>
      <c r="L21" s="5">
        <v>0</v>
      </c>
      <c r="M21">
        <v>0.27777036399999999</v>
      </c>
      <c r="N21">
        <v>0.24546754800000001</v>
      </c>
      <c r="O21">
        <v>0</v>
      </c>
      <c r="P21">
        <v>0.46400100399999999</v>
      </c>
      <c r="Q21" s="3">
        <v>0.56729272799999997</v>
      </c>
      <c r="R21" s="5">
        <f t="shared" si="1"/>
        <v>0.25908860733333333</v>
      </c>
      <c r="S21" s="5">
        <f t="shared" si="2"/>
        <v>0.23313825275701011</v>
      </c>
    </row>
    <row r="22" spans="1:19" x14ac:dyDescent="0.25">
      <c r="A22" s="3" t="s">
        <v>52</v>
      </c>
      <c r="B22" s="4" t="s">
        <v>53</v>
      </c>
      <c r="C22" s="4" t="s">
        <v>54</v>
      </c>
      <c r="D22">
        <f t="shared" si="9"/>
        <v>37.210329344622792</v>
      </c>
      <c r="E22">
        <f t="shared" si="3"/>
        <v>48.475462077138843</v>
      </c>
      <c r="F22">
        <f t="shared" si="4"/>
        <v>45.274971824969107</v>
      </c>
      <c r="G22">
        <f t="shared" si="5"/>
        <v>43.764994142345898</v>
      </c>
      <c r="H22">
        <f t="shared" si="6"/>
        <v>30.813606572053221</v>
      </c>
      <c r="I22">
        <f t="shared" si="7"/>
        <v>40.555464964621216</v>
      </c>
      <c r="J22" s="5">
        <f t="shared" si="8"/>
        <v>41.015804820958515</v>
      </c>
      <c r="K22" s="5"/>
      <c r="L22" s="5">
        <v>1.5821807809999999</v>
      </c>
      <c r="M22">
        <v>1.6943898589999999</v>
      </c>
      <c r="N22">
        <v>1.6653461629999999</v>
      </c>
      <c r="O22">
        <v>1.6509385320000001</v>
      </c>
      <c r="P22">
        <v>1.502612906</v>
      </c>
      <c r="Q22" s="3">
        <v>1.618628146</v>
      </c>
      <c r="R22" s="5">
        <f t="shared" si="1"/>
        <v>1.6190160645</v>
      </c>
      <c r="S22" s="5">
        <f t="shared" si="2"/>
        <v>6.8925198230691556E-2</v>
      </c>
    </row>
    <row r="23" spans="1:19" x14ac:dyDescent="0.25">
      <c r="A23" s="3" t="s">
        <v>55</v>
      </c>
      <c r="B23" s="4" t="s">
        <v>56</v>
      </c>
      <c r="C23" s="4" t="s">
        <v>57</v>
      </c>
      <c r="D23">
        <f t="shared" si="9"/>
        <v>101.04339729684348</v>
      </c>
      <c r="E23">
        <f t="shared" si="3"/>
        <v>105.79239342415492</v>
      </c>
      <c r="F23">
        <f t="shared" si="4"/>
        <v>109.60384960488545</v>
      </c>
      <c r="G23">
        <f t="shared" si="5"/>
        <v>108.50824980818913</v>
      </c>
      <c r="H23">
        <f t="shared" si="6"/>
        <v>99.890026010510368</v>
      </c>
      <c r="I23">
        <f t="shared" si="7"/>
        <v>108.31214464290912</v>
      </c>
      <c r="J23" s="5">
        <f t="shared" si="8"/>
        <v>105.52501013124875</v>
      </c>
      <c r="K23" s="5"/>
      <c r="L23" s="5">
        <v>2.0087849090000001</v>
      </c>
      <c r="M23">
        <v>2.0285403199999998</v>
      </c>
      <c r="N23">
        <v>2.043770243</v>
      </c>
      <c r="O23">
        <v>2.0394468379999999</v>
      </c>
      <c r="P23">
        <v>2.0038482339999999</v>
      </c>
      <c r="Q23" s="3">
        <v>2.0386684150000001</v>
      </c>
      <c r="R23" s="5">
        <f t="shared" si="1"/>
        <v>2.0271764931666669</v>
      </c>
      <c r="S23" s="5">
        <f t="shared" si="2"/>
        <v>1.6984088028632424E-2</v>
      </c>
    </row>
    <row r="24" spans="1:19" x14ac:dyDescent="0.25">
      <c r="A24" s="3" t="s">
        <v>58</v>
      </c>
      <c r="B24" s="4" t="s">
        <v>58</v>
      </c>
      <c r="C24" s="4" t="s">
        <v>59</v>
      </c>
      <c r="D24">
        <f t="shared" si="9"/>
        <v>106.60334371417407</v>
      </c>
      <c r="E24">
        <f t="shared" si="3"/>
        <v>187.10246550862553</v>
      </c>
      <c r="F24">
        <f t="shared" si="4"/>
        <v>150.27494928254288</v>
      </c>
      <c r="G24">
        <f t="shared" si="5"/>
        <v>129.45535351298676</v>
      </c>
      <c r="H24">
        <f t="shared" si="6"/>
        <v>142.66738072993485</v>
      </c>
      <c r="I24">
        <f t="shared" si="7"/>
        <v>151.03267817187788</v>
      </c>
      <c r="J24" s="5">
        <f t="shared" si="8"/>
        <v>144.52269515335698</v>
      </c>
      <c r="K24" s="5"/>
      <c r="L24" s="5">
        <v>2.0318257669999999</v>
      </c>
      <c r="M24">
        <v>2.274394488</v>
      </c>
      <c r="N24">
        <v>2.179767016</v>
      </c>
      <c r="O24">
        <v>2.1154619060000002</v>
      </c>
      <c r="P24">
        <v>2.1573581740000001</v>
      </c>
      <c r="Q24" s="3">
        <v>2.181936946</v>
      </c>
      <c r="R24" s="5">
        <f t="shared" si="1"/>
        <v>2.1567907161666668</v>
      </c>
      <c r="S24" s="5">
        <f t="shared" si="2"/>
        <v>8.0393434379557815E-2</v>
      </c>
    </row>
    <row r="25" spans="1:19" x14ac:dyDescent="0.25">
      <c r="A25" s="3" t="s">
        <v>60</v>
      </c>
      <c r="B25" s="4" t="s">
        <v>60</v>
      </c>
      <c r="C25" s="4" t="s">
        <v>11</v>
      </c>
      <c r="D25">
        <f t="shared" si="9"/>
        <v>102.22617950419763</v>
      </c>
      <c r="E25">
        <f t="shared" si="3"/>
        <v>121.47114636994883</v>
      </c>
      <c r="F25">
        <f t="shared" si="4"/>
        <v>112.62828188937804</v>
      </c>
      <c r="G25">
        <f t="shared" si="5"/>
        <v>99.086047763428155</v>
      </c>
      <c r="H25">
        <f t="shared" si="6"/>
        <v>108.80510789006975</v>
      </c>
      <c r="I25">
        <f t="shared" si="7"/>
        <v>118.66414992521359</v>
      </c>
      <c r="J25" s="5">
        <f t="shared" si="8"/>
        <v>110.480152223706</v>
      </c>
      <c r="K25" s="5"/>
      <c r="L25" s="5">
        <v>2.0137898540000001</v>
      </c>
      <c r="M25">
        <v>2.0880337830000002</v>
      </c>
      <c r="N25">
        <v>2.0554864400000001</v>
      </c>
      <c r="O25">
        <v>2.00037354</v>
      </c>
      <c r="P25">
        <v>2.040622543</v>
      </c>
      <c r="Q25" s="3">
        <v>2.0779640599999998</v>
      </c>
      <c r="R25" s="5">
        <f t="shared" si="1"/>
        <v>2.0460450366666665</v>
      </c>
      <c r="S25" s="5">
        <f t="shared" si="2"/>
        <v>3.4718020739379678E-2</v>
      </c>
    </row>
    <row r="26" spans="1:19" x14ac:dyDescent="0.25">
      <c r="A26" s="3" t="s">
        <v>61</v>
      </c>
      <c r="B26" s="4" t="s">
        <v>61</v>
      </c>
      <c r="C26" s="4" t="s">
        <v>62</v>
      </c>
      <c r="D26">
        <f t="shared" si="9"/>
        <v>793.52736370000071</v>
      </c>
      <c r="E26">
        <f t="shared" si="3"/>
        <v>848.60011202148746</v>
      </c>
      <c r="F26">
        <f t="shared" si="4"/>
        <v>752.89305060664651</v>
      </c>
      <c r="G26">
        <f t="shared" si="5"/>
        <v>840.6192958183957</v>
      </c>
      <c r="H26">
        <f t="shared" si="6"/>
        <v>720.88952829829839</v>
      </c>
      <c r="I26">
        <f t="shared" si="7"/>
        <v>796.0181749080997</v>
      </c>
      <c r="J26" s="5">
        <f t="shared" si="8"/>
        <v>792.09125422548811</v>
      </c>
      <c r="K26" s="5"/>
      <c r="L26" s="5">
        <v>2.9001088589999999</v>
      </c>
      <c r="M26">
        <v>2.9292145610000002</v>
      </c>
      <c r="N26">
        <v>2.8773097399999998</v>
      </c>
      <c r="O26">
        <v>2.9251156840000001</v>
      </c>
      <c r="P26">
        <v>2.8584707420000002</v>
      </c>
      <c r="Q26" s="3">
        <v>2.9014682249999999</v>
      </c>
      <c r="R26" s="5">
        <f t="shared" si="1"/>
        <v>2.8986146351666662</v>
      </c>
      <c r="S26" s="5">
        <f t="shared" si="2"/>
        <v>2.7256072522330275E-2</v>
      </c>
    </row>
    <row r="27" spans="1:19" x14ac:dyDescent="0.25">
      <c r="A27" s="3" t="s">
        <v>63</v>
      </c>
      <c r="B27" s="4" t="s">
        <v>64</v>
      </c>
      <c r="C27" s="4" t="s">
        <v>11</v>
      </c>
      <c r="D27">
        <f t="shared" si="9"/>
        <v>1400.0231871952808</v>
      </c>
      <c r="E27">
        <f t="shared" si="3"/>
        <v>1570.9830285618459</v>
      </c>
      <c r="F27">
        <f t="shared" si="4"/>
        <v>1762.5072238236251</v>
      </c>
      <c r="G27">
        <f t="shared" si="5"/>
        <v>1414.5123277352111</v>
      </c>
      <c r="H27">
        <f t="shared" si="6"/>
        <v>1470.842631542663</v>
      </c>
      <c r="I27">
        <f t="shared" si="7"/>
        <v>2368.2200975233445</v>
      </c>
      <c r="J27" s="5">
        <f t="shared" si="8"/>
        <v>1664.5147493969951</v>
      </c>
      <c r="K27" s="5"/>
      <c r="L27" s="5">
        <v>3.146445323</v>
      </c>
      <c r="M27">
        <v>3.196447853</v>
      </c>
      <c r="N27">
        <v>3.246377243</v>
      </c>
      <c r="O27">
        <v>3.1509136560000002</v>
      </c>
      <c r="P27">
        <v>3.167861378</v>
      </c>
      <c r="Q27" s="3">
        <v>3.3746054079999999</v>
      </c>
      <c r="R27" s="5">
        <f t="shared" si="1"/>
        <v>3.2137751434999999</v>
      </c>
      <c r="S27" s="5">
        <f t="shared" si="2"/>
        <v>8.6974077826307589E-2</v>
      </c>
    </row>
    <row r="28" spans="1:19" x14ac:dyDescent="0.25">
      <c r="A28" s="3" t="s">
        <v>65</v>
      </c>
      <c r="B28" s="4" t="s">
        <v>66</v>
      </c>
      <c r="C28" s="4" t="s">
        <v>67</v>
      </c>
      <c r="D28">
        <f t="shared" si="9"/>
        <v>177.9356560746165</v>
      </c>
      <c r="E28">
        <f t="shared" si="3"/>
        <v>210.7730892729472</v>
      </c>
      <c r="F28">
        <f t="shared" si="4"/>
        <v>228.50149662320996</v>
      </c>
      <c r="G28">
        <f t="shared" si="5"/>
        <v>195.72435995400852</v>
      </c>
      <c r="H28">
        <f t="shared" si="6"/>
        <v>211.41067302230499</v>
      </c>
      <c r="I28">
        <f t="shared" si="7"/>
        <v>245.33436696445702</v>
      </c>
      <c r="J28" s="5">
        <f t="shared" si="8"/>
        <v>211.61327365192403</v>
      </c>
      <c r="K28" s="5"/>
      <c r="L28" s="5">
        <v>2.2526968900000002</v>
      </c>
      <c r="M28">
        <v>2.325870772</v>
      </c>
      <c r="N28">
        <v>2.360785522</v>
      </c>
      <c r="O28">
        <v>2.2938581409999999</v>
      </c>
      <c r="P28">
        <v>2.3271763349999999</v>
      </c>
      <c r="Q28" s="3">
        <v>2.3915250060000002</v>
      </c>
      <c r="R28" s="5">
        <f t="shared" si="1"/>
        <v>2.3253187776666668</v>
      </c>
      <c r="S28" s="5">
        <f t="shared" si="2"/>
        <v>4.880290988960418E-2</v>
      </c>
    </row>
    <row r="29" spans="1:19" x14ac:dyDescent="0.25">
      <c r="A29" s="3" t="s">
        <v>68</v>
      </c>
      <c r="B29" s="4" t="s">
        <v>69</v>
      </c>
      <c r="C29" s="4" t="s">
        <v>70</v>
      </c>
      <c r="D29">
        <f t="shared" si="9"/>
        <v>18.019529925927607</v>
      </c>
      <c r="E29">
        <f t="shared" si="3"/>
        <v>20.332970755316477</v>
      </c>
      <c r="F29">
        <f t="shared" si="4"/>
        <v>11.264182061902538</v>
      </c>
      <c r="G29">
        <f t="shared" si="5"/>
        <v>22.095561378129059</v>
      </c>
      <c r="H29">
        <f t="shared" si="6"/>
        <v>17.261284938299145</v>
      </c>
      <c r="I29">
        <f t="shared" si="7"/>
        <v>19.12470667109525</v>
      </c>
      <c r="J29" s="5">
        <f t="shared" si="8"/>
        <v>18.016372621778345</v>
      </c>
      <c r="K29" s="5"/>
      <c r="L29" s="5">
        <v>1.279199779</v>
      </c>
      <c r="M29">
        <v>1.329051338</v>
      </c>
      <c r="N29">
        <v>1.0886385890000001</v>
      </c>
      <c r="O29">
        <v>1.363528523</v>
      </c>
      <c r="P29">
        <v>1.261531333</v>
      </c>
      <c r="Q29" s="3">
        <v>1.303729559</v>
      </c>
      <c r="R29" s="5">
        <f t="shared" si="1"/>
        <v>1.2709465201666668</v>
      </c>
      <c r="S29" s="5">
        <f t="shared" si="2"/>
        <v>9.6348605113148827E-2</v>
      </c>
    </row>
    <row r="30" spans="1:19" x14ac:dyDescent="0.25">
      <c r="A30" s="3" t="s">
        <v>71</v>
      </c>
      <c r="B30" s="4" t="s">
        <v>72</v>
      </c>
      <c r="C30" s="4" t="s">
        <v>11</v>
      </c>
      <c r="D30">
        <f t="shared" si="9"/>
        <v>252.83298793793583</v>
      </c>
      <c r="E30">
        <f t="shared" si="3"/>
        <v>299.33390021978812</v>
      </c>
      <c r="F30">
        <f t="shared" si="4"/>
        <v>251.57116066519475</v>
      </c>
      <c r="G30">
        <f t="shared" si="5"/>
        <v>284.62180015260145</v>
      </c>
      <c r="H30">
        <f t="shared" si="6"/>
        <v>307.44628225423696</v>
      </c>
      <c r="I30">
        <f t="shared" si="7"/>
        <v>267.81910820023813</v>
      </c>
      <c r="J30" s="5">
        <f t="shared" si="8"/>
        <v>277.27087323833257</v>
      </c>
      <c r="K30" s="5"/>
      <c r="L30" s="5">
        <v>2.4045480619999999</v>
      </c>
      <c r="M30">
        <v>2.4776043560000001</v>
      </c>
      <c r="N30">
        <v>2.4023837600000002</v>
      </c>
      <c r="O30">
        <v>2.4557913519999999</v>
      </c>
      <c r="P30">
        <v>2.4891795399999999</v>
      </c>
      <c r="Q30" s="3">
        <v>2.4294601359999999</v>
      </c>
      <c r="R30" s="5">
        <f t="shared" si="1"/>
        <v>2.4431612010000001</v>
      </c>
      <c r="S30" s="5">
        <f t="shared" si="2"/>
        <v>3.689182170896893E-2</v>
      </c>
    </row>
    <row r="31" spans="1:19" x14ac:dyDescent="0.25">
      <c r="A31" s="3" t="s">
        <v>73</v>
      </c>
      <c r="B31" s="4" t="s">
        <v>73</v>
      </c>
      <c r="C31" s="4" t="s">
        <v>11</v>
      </c>
      <c r="D31">
        <f t="shared" si="9"/>
        <v>258.01765070583832</v>
      </c>
      <c r="E31">
        <f t="shared" si="3"/>
        <v>258.40659491953085</v>
      </c>
      <c r="F31">
        <f t="shared" si="4"/>
        <v>280.48151121675056</v>
      </c>
      <c r="G31">
        <f t="shared" si="5"/>
        <v>257.29332382768416</v>
      </c>
      <c r="H31">
        <f t="shared" si="6"/>
        <v>227.69793383326927</v>
      </c>
      <c r="I31">
        <f t="shared" si="7"/>
        <v>303.03328992442823</v>
      </c>
      <c r="J31" s="5">
        <f t="shared" si="8"/>
        <v>264.15505073791684</v>
      </c>
      <c r="K31" s="5"/>
      <c r="L31" s="5">
        <v>2.4133293600000001</v>
      </c>
      <c r="M31">
        <v>2.4139810129999999</v>
      </c>
      <c r="N31">
        <v>2.4494498739999999</v>
      </c>
      <c r="O31">
        <v>2.4121131810000001</v>
      </c>
      <c r="P31">
        <v>2.3592622410000001</v>
      </c>
      <c r="Q31" s="3">
        <v>2.4829211390000001</v>
      </c>
      <c r="R31" s="5">
        <f t="shared" si="1"/>
        <v>2.4218428013333333</v>
      </c>
      <c r="S31" s="5">
        <f t="shared" si="2"/>
        <v>4.1564389171368767E-2</v>
      </c>
    </row>
    <row r="32" spans="1:19" x14ac:dyDescent="0.25">
      <c r="A32" s="3" t="s">
        <v>74</v>
      </c>
      <c r="B32" s="4" t="s">
        <v>75</v>
      </c>
      <c r="C32" s="4" t="s">
        <v>76</v>
      </c>
      <c r="D32">
        <f t="shared" si="9"/>
        <v>233.92990820839279</v>
      </c>
      <c r="E32">
        <f t="shared" si="3"/>
        <v>265.95434812779951</v>
      </c>
      <c r="F32">
        <f t="shared" si="4"/>
        <v>245.23705990555155</v>
      </c>
      <c r="G32">
        <f t="shared" si="5"/>
        <v>243.31601946598502</v>
      </c>
      <c r="H32">
        <f t="shared" si="6"/>
        <v>275.44087630954442</v>
      </c>
      <c r="I32">
        <f t="shared" si="7"/>
        <v>265.9044237698518</v>
      </c>
      <c r="J32" s="5">
        <f t="shared" si="8"/>
        <v>254.96377263118748</v>
      </c>
      <c r="K32" s="5"/>
      <c r="L32" s="5">
        <v>2.370938309</v>
      </c>
      <c r="M32">
        <v>2.4264369989999999</v>
      </c>
      <c r="N32">
        <v>2.3913534169999999</v>
      </c>
      <c r="O32">
        <v>2.3879519440000001</v>
      </c>
      <c r="P32">
        <v>2.4416022609999999</v>
      </c>
      <c r="Q32" s="3">
        <v>2.426355772</v>
      </c>
      <c r="R32" s="5">
        <f t="shared" si="1"/>
        <v>2.4074397836666663</v>
      </c>
      <c r="S32" s="5">
        <f t="shared" si="2"/>
        <v>2.7772966722508396E-2</v>
      </c>
    </row>
    <row r="33" spans="1:19" x14ac:dyDescent="0.25">
      <c r="A33" s="3" t="s">
        <v>77</v>
      </c>
      <c r="B33" s="4" t="s">
        <v>78</v>
      </c>
      <c r="C33" s="4" t="s">
        <v>79</v>
      </c>
      <c r="D33">
        <f t="shared" si="9"/>
        <v>1042.6727853038301</v>
      </c>
      <c r="E33">
        <f t="shared" si="3"/>
        <v>1354.2913734083861</v>
      </c>
      <c r="F33">
        <f t="shared" si="4"/>
        <v>1245.0565057231986</v>
      </c>
      <c r="G33">
        <f t="shared" si="5"/>
        <v>1330.0758653000169</v>
      </c>
      <c r="H33">
        <f t="shared" si="6"/>
        <v>1341.3537457211419</v>
      </c>
      <c r="I33">
        <f t="shared" si="7"/>
        <v>1275.8634895771795</v>
      </c>
      <c r="J33" s="5">
        <f t="shared" si="8"/>
        <v>1264.8856275056253</v>
      </c>
      <c r="K33" s="5"/>
      <c r="L33" s="5">
        <v>3.018564359</v>
      </c>
      <c r="M33">
        <v>3.132032674</v>
      </c>
      <c r="N33">
        <v>3.0955377369999999</v>
      </c>
      <c r="O33">
        <v>3.1242028089999998</v>
      </c>
      <c r="P33">
        <v>3.1278669790000002</v>
      </c>
      <c r="Q33" s="3">
        <v>3.1061444690000002</v>
      </c>
      <c r="R33" s="5">
        <f t="shared" si="1"/>
        <v>3.1007248378333334</v>
      </c>
      <c r="S33" s="5">
        <f t="shared" si="2"/>
        <v>4.2602146100433551E-2</v>
      </c>
    </row>
    <row r="34" spans="1:19" x14ac:dyDescent="0.25">
      <c r="A34" s="3" t="s">
        <v>80</v>
      </c>
      <c r="B34" s="4" t="s">
        <v>81</v>
      </c>
      <c r="C34" s="4" t="s">
        <v>82</v>
      </c>
      <c r="D34">
        <f t="shared" si="9"/>
        <v>66.109722190341685</v>
      </c>
      <c r="E34">
        <f t="shared" si="3"/>
        <v>56.918837304030262</v>
      </c>
      <c r="F34">
        <f t="shared" si="4"/>
        <v>59.45858548212253</v>
      </c>
      <c r="G34">
        <f t="shared" si="5"/>
        <v>66.410861594979878</v>
      </c>
      <c r="H34">
        <f t="shared" si="6"/>
        <v>54.347322990347401</v>
      </c>
      <c r="I34">
        <f t="shared" si="7"/>
        <v>109.24142769921113</v>
      </c>
      <c r="J34" s="5">
        <f t="shared" si="8"/>
        <v>68.747792876838801</v>
      </c>
      <c r="K34" s="5"/>
      <c r="L34" s="5">
        <v>1.826785441</v>
      </c>
      <c r="M34">
        <v>1.7628198349999999</v>
      </c>
      <c r="N34">
        <v>1.7814579820000001</v>
      </c>
      <c r="O34">
        <v>1.8287298780000001</v>
      </c>
      <c r="P34">
        <v>1.74309662</v>
      </c>
      <c r="Q34" s="3">
        <v>2.0423448290000001</v>
      </c>
      <c r="R34" s="5">
        <f t="shared" si="1"/>
        <v>1.8308724308333335</v>
      </c>
      <c r="S34" s="5">
        <f t="shared" si="2"/>
        <v>0.10910490889552946</v>
      </c>
    </row>
    <row r="35" spans="1:19" x14ac:dyDescent="0.25">
      <c r="A35" s="3" t="s">
        <v>83</v>
      </c>
      <c r="B35" s="4" t="s">
        <v>84</v>
      </c>
      <c r="C35" s="4" t="s">
        <v>85</v>
      </c>
      <c r="D35">
        <f t="shared" si="9"/>
        <v>893.03627212102629</v>
      </c>
      <c r="E35">
        <f t="shared" si="3"/>
        <v>816.44236908836217</v>
      </c>
      <c r="F35">
        <f t="shared" si="4"/>
        <v>751.75012967502812</v>
      </c>
      <c r="G35">
        <f t="shared" si="5"/>
        <v>986.89766287970554</v>
      </c>
      <c r="H35">
        <f t="shared" si="6"/>
        <v>835.16610515135972</v>
      </c>
      <c r="I35">
        <f t="shared" si="7"/>
        <v>1076.9369596353083</v>
      </c>
      <c r="J35" s="5">
        <f t="shared" si="8"/>
        <v>893.37158309179847</v>
      </c>
      <c r="K35" s="5"/>
      <c r="L35" s="5">
        <v>2.9513551389999999</v>
      </c>
      <c r="M35">
        <v>2.9124571440000002</v>
      </c>
      <c r="N35">
        <v>2.8766508389999998</v>
      </c>
      <c r="O35">
        <v>2.9947119579999999</v>
      </c>
      <c r="P35">
        <v>2.9222925590000002</v>
      </c>
      <c r="Q35" s="3">
        <v>3.0325933630000002</v>
      </c>
      <c r="R35" s="5">
        <f t="shared" si="1"/>
        <v>2.9483435003333334</v>
      </c>
      <c r="S35" s="5">
        <f t="shared" si="2"/>
        <v>5.7207452307348916E-2</v>
      </c>
    </row>
    <row r="36" spans="1:19" x14ac:dyDescent="0.25">
      <c r="A36" s="3" t="s">
        <v>86</v>
      </c>
      <c r="B36" s="4" t="s">
        <v>87</v>
      </c>
      <c r="C36" s="4" t="s">
        <v>88</v>
      </c>
      <c r="D36">
        <f t="shared" si="9"/>
        <v>7488.5057579921013</v>
      </c>
      <c r="E36">
        <f t="shared" si="3"/>
        <v>8123.7965540983632</v>
      </c>
      <c r="F36">
        <f t="shared" si="4"/>
        <v>8683.5378439761644</v>
      </c>
      <c r="G36">
        <f t="shared" si="5"/>
        <v>7608.9898583995237</v>
      </c>
      <c r="H36">
        <f t="shared" si="6"/>
        <v>7103.9452885044775</v>
      </c>
      <c r="I36">
        <f t="shared" si="7"/>
        <v>8442.5379561534373</v>
      </c>
      <c r="J36" s="5">
        <f t="shared" si="8"/>
        <v>7908.5522098540123</v>
      </c>
      <c r="K36" s="5"/>
      <c r="L36" s="5">
        <v>3.8744531590000002</v>
      </c>
      <c r="M36">
        <v>3.9098124950000002</v>
      </c>
      <c r="N36">
        <v>3.9387467119999999</v>
      </c>
      <c r="O36">
        <v>3.881384078</v>
      </c>
      <c r="P36">
        <v>3.8515607379999999</v>
      </c>
      <c r="Q36" s="3">
        <v>3.92652446</v>
      </c>
      <c r="R36" s="5">
        <f t="shared" si="1"/>
        <v>3.8970802736666665</v>
      </c>
      <c r="S36" s="5">
        <f t="shared" si="2"/>
        <v>3.3453091504828725E-2</v>
      </c>
    </row>
    <row r="37" spans="1:19" x14ac:dyDescent="0.25">
      <c r="A37" s="3" t="s">
        <v>89</v>
      </c>
      <c r="B37" s="4" t="s">
        <v>90</v>
      </c>
      <c r="C37" s="4" t="s">
        <v>91</v>
      </c>
      <c r="D37">
        <f t="shared" si="9"/>
        <v>621.18943735088203</v>
      </c>
      <c r="E37">
        <f t="shared" si="3"/>
        <v>765.75712622979427</v>
      </c>
      <c r="F37">
        <f t="shared" si="4"/>
        <v>654.52775739416177</v>
      </c>
      <c r="G37">
        <f t="shared" si="5"/>
        <v>714.41546339286765</v>
      </c>
      <c r="H37">
        <f t="shared" si="6"/>
        <v>699.33290650641538</v>
      </c>
      <c r="I37">
        <f t="shared" si="7"/>
        <v>721.64911641193453</v>
      </c>
      <c r="J37" s="5">
        <f t="shared" si="8"/>
        <v>696.14530121434257</v>
      </c>
      <c r="K37" s="5"/>
      <c r="L37" s="5">
        <v>2.7939226339999998</v>
      </c>
      <c r="M37">
        <v>2.8846578209999998</v>
      </c>
      <c r="N37">
        <v>2.8165910859999999</v>
      </c>
      <c r="O37">
        <v>2.854558323</v>
      </c>
      <c r="P37">
        <v>2.8453045330000002</v>
      </c>
      <c r="Q37" s="3">
        <v>2.8589274759999999</v>
      </c>
      <c r="R37" s="5">
        <f t="shared" si="1"/>
        <v>2.842326978833333</v>
      </c>
      <c r="S37" s="5">
        <f t="shared" si="2"/>
        <v>3.2345834638579665E-2</v>
      </c>
    </row>
    <row r="38" spans="1:19" x14ac:dyDescent="0.25">
      <c r="A38" s="3" t="s">
        <v>92</v>
      </c>
      <c r="B38" s="4" t="s">
        <v>92</v>
      </c>
      <c r="C38" s="4" t="s">
        <v>11</v>
      </c>
      <c r="D38">
        <f t="shared" si="9"/>
        <v>361.83242715238197</v>
      </c>
      <c r="E38">
        <f t="shared" si="3"/>
        <v>466.68519484979726</v>
      </c>
      <c r="F38">
        <f t="shared" si="4"/>
        <v>737.0002314066046</v>
      </c>
      <c r="G38">
        <f t="shared" si="5"/>
        <v>470.11728768505071</v>
      </c>
      <c r="H38">
        <f t="shared" si="6"/>
        <v>377.60186850802785</v>
      </c>
      <c r="I38">
        <f t="shared" si="7"/>
        <v>602.8906187039297</v>
      </c>
      <c r="J38" s="5">
        <f t="shared" si="8"/>
        <v>502.68793805096539</v>
      </c>
      <c r="K38" s="5"/>
      <c r="L38" s="5">
        <v>2.559706094</v>
      </c>
      <c r="M38">
        <v>2.669953622</v>
      </c>
      <c r="N38">
        <v>2.8680564980000001</v>
      </c>
      <c r="O38">
        <v>2.6731290410000002</v>
      </c>
      <c r="P38">
        <v>2.5781827530000001</v>
      </c>
      <c r="Q38" s="3">
        <v>2.7809582829999999</v>
      </c>
      <c r="R38" s="5">
        <f t="shared" si="1"/>
        <v>2.6883310485000003</v>
      </c>
      <c r="S38" s="5">
        <f t="shared" si="2"/>
        <v>0.11842879593035671</v>
      </c>
    </row>
    <row r="39" spans="1:19" x14ac:dyDescent="0.25">
      <c r="A39" s="3" t="s">
        <v>93</v>
      </c>
      <c r="B39" s="4" t="s">
        <v>93</v>
      </c>
      <c r="C39" s="4" t="s">
        <v>11</v>
      </c>
      <c r="D39">
        <f t="shared" si="9"/>
        <v>258.40506462669168</v>
      </c>
      <c r="E39">
        <f t="shared" si="3"/>
        <v>242.78535300903749</v>
      </c>
      <c r="F39">
        <f t="shared" si="4"/>
        <v>254.41211243037964</v>
      </c>
      <c r="G39">
        <f t="shared" si="5"/>
        <v>355.00859571299992</v>
      </c>
      <c r="H39">
        <f t="shared" si="6"/>
        <v>315.5348127266534</v>
      </c>
      <c r="I39">
        <f t="shared" si="7"/>
        <v>222.12838652554331</v>
      </c>
      <c r="J39" s="5">
        <f t="shared" si="8"/>
        <v>274.71238750521758</v>
      </c>
      <c r="K39" s="5"/>
      <c r="L39" s="5">
        <v>2.4139784510000002</v>
      </c>
      <c r="M39">
        <v>2.3870076089999999</v>
      </c>
      <c r="N39">
        <v>2.407241489</v>
      </c>
      <c r="O39">
        <v>2.5514604840000001</v>
      </c>
      <c r="P39">
        <v>2.5004214810000001</v>
      </c>
      <c r="Q39" s="3">
        <v>2.3485548249999999</v>
      </c>
      <c r="R39" s="5">
        <f t="shared" si="1"/>
        <v>2.4347773898333336</v>
      </c>
      <c r="S39" s="5">
        <f t="shared" si="2"/>
        <v>7.5935756410276029E-2</v>
      </c>
    </row>
    <row r="40" spans="1:19" x14ac:dyDescent="0.25">
      <c r="A40" s="3" t="s">
        <v>94</v>
      </c>
      <c r="B40" s="4" t="s">
        <v>95</v>
      </c>
      <c r="C40" s="4" t="s">
        <v>96</v>
      </c>
      <c r="D40">
        <f t="shared" si="9"/>
        <v>301.71326687638413</v>
      </c>
      <c r="E40">
        <f t="shared" si="3"/>
        <v>495.56999273735886</v>
      </c>
      <c r="F40">
        <f t="shared" si="4"/>
        <v>443.11868782926308</v>
      </c>
      <c r="G40">
        <f t="shared" si="5"/>
        <v>368.9889383052859</v>
      </c>
      <c r="H40">
        <f t="shared" si="6"/>
        <v>368.4547478212524</v>
      </c>
      <c r="I40">
        <f t="shared" si="7"/>
        <v>358.61611917346812</v>
      </c>
      <c r="J40" s="5">
        <f t="shared" si="8"/>
        <v>389.4102921238354</v>
      </c>
      <c r="K40" s="5"/>
      <c r="L40" s="5">
        <v>2.4810314550000001</v>
      </c>
      <c r="M40">
        <v>2.695980472</v>
      </c>
      <c r="N40">
        <v>2.6474990479999998</v>
      </c>
      <c r="O40">
        <v>2.5681887400000001</v>
      </c>
      <c r="P40">
        <v>2.567561252</v>
      </c>
      <c r="Q40" s="3">
        <v>2.5558391500000002</v>
      </c>
      <c r="R40" s="5">
        <f t="shared" si="1"/>
        <v>2.5860166861666669</v>
      </c>
      <c r="S40" s="5">
        <f t="shared" si="2"/>
        <v>7.5449501228854673E-2</v>
      </c>
    </row>
    <row r="41" spans="1:19" x14ac:dyDescent="0.25">
      <c r="A41" s="3" t="s">
        <v>97</v>
      </c>
      <c r="B41" s="4" t="s">
        <v>98</v>
      </c>
      <c r="C41" s="4" t="s">
        <v>99</v>
      </c>
      <c r="D41">
        <f t="shared" si="9"/>
        <v>556.21526438328112</v>
      </c>
      <c r="E41">
        <f t="shared" si="3"/>
        <v>632.49019154000734</v>
      </c>
      <c r="F41">
        <f t="shared" si="4"/>
        <v>603.87929935277054</v>
      </c>
      <c r="G41">
        <f t="shared" si="5"/>
        <v>565.03841734661069</v>
      </c>
      <c r="H41">
        <f t="shared" si="6"/>
        <v>501.86838885031818</v>
      </c>
      <c r="I41">
        <f t="shared" si="7"/>
        <v>817.06992343666616</v>
      </c>
      <c r="J41" s="5">
        <f t="shared" si="8"/>
        <v>612.7602474849424</v>
      </c>
      <c r="K41" s="5"/>
      <c r="L41" s="5">
        <v>2.7460230050000001</v>
      </c>
      <c r="M41">
        <v>2.8017398949999999</v>
      </c>
      <c r="N41">
        <v>2.781668722</v>
      </c>
      <c r="O41">
        <v>2.7528459079999998</v>
      </c>
      <c r="P41">
        <v>2.7014543359999998</v>
      </c>
      <c r="Q41" s="3">
        <v>2.9127904259999999</v>
      </c>
      <c r="R41" s="5">
        <f t="shared" si="1"/>
        <v>2.7827537153333335</v>
      </c>
      <c r="S41" s="5">
        <f t="shared" si="2"/>
        <v>7.2283344486733556E-2</v>
      </c>
    </row>
    <row r="42" spans="1:19" x14ac:dyDescent="0.25">
      <c r="A42" s="3" t="s">
        <v>100</v>
      </c>
      <c r="B42" s="4" t="s">
        <v>101</v>
      </c>
      <c r="C42" s="4" t="s">
        <v>102</v>
      </c>
      <c r="D42">
        <f t="shared" si="9"/>
        <v>44.1714453606956</v>
      </c>
      <c r="E42">
        <f t="shared" si="3"/>
        <v>43.089299629976068</v>
      </c>
      <c r="F42">
        <f t="shared" si="4"/>
        <v>51.149443941865414</v>
      </c>
      <c r="G42">
        <f t="shared" si="5"/>
        <v>61.457225799351747</v>
      </c>
      <c r="H42">
        <f t="shared" si="6"/>
        <v>48.794427897332433</v>
      </c>
      <c r="I42">
        <f t="shared" si="7"/>
        <v>54.198547651005903</v>
      </c>
      <c r="J42" s="5">
        <f t="shared" si="8"/>
        <v>50.476731713371201</v>
      </c>
      <c r="K42" s="5"/>
      <c r="L42" s="5">
        <v>1.6548639869999999</v>
      </c>
      <c r="M42">
        <v>1.6443331999999999</v>
      </c>
      <c r="N42">
        <v>1.7172496820000001</v>
      </c>
      <c r="O42">
        <v>1.79558269</v>
      </c>
      <c r="P42">
        <v>1.697180747</v>
      </c>
      <c r="Q42" s="3">
        <v>1.7419276509999999</v>
      </c>
      <c r="R42" s="5">
        <f t="shared" si="1"/>
        <v>1.7085229928333332</v>
      </c>
      <c r="S42" s="5">
        <f t="shared" si="2"/>
        <v>5.6390925002781984E-2</v>
      </c>
    </row>
    <row r="43" spans="1:19" x14ac:dyDescent="0.25">
      <c r="A43" s="3" t="s">
        <v>103</v>
      </c>
      <c r="B43" s="4" t="s">
        <v>104</v>
      </c>
      <c r="C43" s="4" t="s">
        <v>11</v>
      </c>
      <c r="D43">
        <f t="shared" si="9"/>
        <v>418.90510537803431</v>
      </c>
      <c r="E43">
        <f t="shared" si="3"/>
        <v>491.24782060043765</v>
      </c>
      <c r="F43">
        <f t="shared" si="4"/>
        <v>519.65987767128047</v>
      </c>
      <c r="G43">
        <f t="shared" si="5"/>
        <v>394.22907505933091</v>
      </c>
      <c r="H43">
        <f t="shared" si="6"/>
        <v>358.20533807318014</v>
      </c>
      <c r="I43">
        <f t="shared" si="7"/>
        <v>410.95825323186284</v>
      </c>
      <c r="J43" s="5">
        <f t="shared" si="8"/>
        <v>432.20091166902102</v>
      </c>
      <c r="K43" s="5"/>
      <c r="L43" s="5">
        <v>2.623151155</v>
      </c>
      <c r="M43">
        <v>2.6921838020000002</v>
      </c>
      <c r="N43">
        <v>2.7165541119999999</v>
      </c>
      <c r="O43">
        <v>2.5968488860000001</v>
      </c>
      <c r="P43">
        <v>2.5553427819999999</v>
      </c>
      <c r="Q43" s="3">
        <v>2.614853208</v>
      </c>
      <c r="R43" s="5">
        <f t="shared" si="1"/>
        <v>2.6331556575000001</v>
      </c>
      <c r="S43" s="5">
        <f t="shared" si="2"/>
        <v>6.0411454268881386E-2</v>
      </c>
    </row>
    <row r="44" spans="1:19" x14ac:dyDescent="0.25">
      <c r="A44" s="3" t="s">
        <v>105</v>
      </c>
      <c r="B44" s="4" t="s">
        <v>106</v>
      </c>
      <c r="C44" s="4" t="s">
        <v>11</v>
      </c>
      <c r="D44">
        <f t="shared" si="9"/>
        <v>0</v>
      </c>
      <c r="E44">
        <f t="shared" si="3"/>
        <v>0</v>
      </c>
      <c r="F44">
        <f t="shared" si="4"/>
        <v>0</v>
      </c>
      <c r="G44">
        <f t="shared" si="5"/>
        <v>0</v>
      </c>
      <c r="H44">
        <f t="shared" si="6"/>
        <v>0.69635269074104844</v>
      </c>
      <c r="I44">
        <f t="shared" si="7"/>
        <v>0</v>
      </c>
      <c r="J44" s="5">
        <f t="shared" si="8"/>
        <v>0.11605878179017474</v>
      </c>
      <c r="K44" s="5"/>
      <c r="L44" s="5">
        <v>0</v>
      </c>
      <c r="M44">
        <v>0</v>
      </c>
      <c r="N44">
        <v>0</v>
      </c>
      <c r="O44">
        <v>0</v>
      </c>
      <c r="P44">
        <v>0.229516152</v>
      </c>
      <c r="Q44" s="3">
        <v>0</v>
      </c>
      <c r="R44" s="5">
        <f t="shared" si="1"/>
        <v>3.8252691999999998E-2</v>
      </c>
      <c r="S44" s="5">
        <f t="shared" si="2"/>
        <v>9.3699576687844136E-2</v>
      </c>
    </row>
    <row r="45" spans="1:19" x14ac:dyDescent="0.25">
      <c r="A45" s="3" t="s">
        <v>107</v>
      </c>
      <c r="B45" s="4" t="s">
        <v>108</v>
      </c>
      <c r="C45" s="4" t="s">
        <v>11</v>
      </c>
      <c r="D45">
        <f t="shared" si="9"/>
        <v>0.47632270157960299</v>
      </c>
      <c r="E45">
        <f t="shared" si="3"/>
        <v>0</v>
      </c>
      <c r="F45">
        <f t="shared" si="4"/>
        <v>1.3398926272108338</v>
      </c>
      <c r="G45">
        <f t="shared" si="5"/>
        <v>0</v>
      </c>
      <c r="H45">
        <f t="shared" si="6"/>
        <v>0</v>
      </c>
      <c r="I45">
        <f t="shared" si="7"/>
        <v>0.7033552719060121</v>
      </c>
      <c r="J45" s="5">
        <f t="shared" si="8"/>
        <v>0.41992843344940817</v>
      </c>
      <c r="K45" s="5"/>
      <c r="L45" s="5">
        <v>0.16918129800000001</v>
      </c>
      <c r="M45">
        <v>0</v>
      </c>
      <c r="N45">
        <v>0.36919592899999998</v>
      </c>
      <c r="O45">
        <v>0</v>
      </c>
      <c r="P45">
        <v>0</v>
      </c>
      <c r="Q45" s="3">
        <v>0.231305239</v>
      </c>
      <c r="R45" s="5">
        <f t="shared" si="1"/>
        <v>0.12828041100000001</v>
      </c>
      <c r="S45" s="5">
        <f t="shared" si="2"/>
        <v>0.15472225185409594</v>
      </c>
    </row>
    <row r="46" spans="1:19" x14ac:dyDescent="0.25">
      <c r="A46" s="3" t="s">
        <v>109</v>
      </c>
      <c r="B46" s="4" t="s">
        <v>110</v>
      </c>
      <c r="C46" s="4" t="s">
        <v>111</v>
      </c>
      <c r="D46">
        <f t="shared" si="9"/>
        <v>1616.6723224521852</v>
      </c>
      <c r="E46">
        <f t="shared" si="3"/>
        <v>1490.0356006806683</v>
      </c>
      <c r="F46">
        <f t="shared" si="4"/>
        <v>1776.0772986637069</v>
      </c>
      <c r="G46">
        <f t="shared" si="5"/>
        <v>1579.5403699185797</v>
      </c>
      <c r="H46">
        <f t="shared" si="6"/>
        <v>1379.8905577307064</v>
      </c>
      <c r="I46">
        <f t="shared" si="7"/>
        <v>2305.7744208474387</v>
      </c>
      <c r="J46" s="5">
        <f t="shared" si="8"/>
        <v>1691.3317617155474</v>
      </c>
      <c r="K46" s="5"/>
      <c r="L46" s="5">
        <v>3.208890555</v>
      </c>
      <c r="M46">
        <v>3.1734880130000001</v>
      </c>
      <c r="N46">
        <v>3.249706319</v>
      </c>
      <c r="O46">
        <v>3.1988055929999999</v>
      </c>
      <c r="P46">
        <v>3.1401592599999999</v>
      </c>
      <c r="Q46" s="3">
        <v>3.3630051270000001</v>
      </c>
      <c r="R46" s="5">
        <f t="shared" si="1"/>
        <v>3.2223424778333332</v>
      </c>
      <c r="S46" s="5">
        <f t="shared" si="2"/>
        <v>7.7987870694286074E-2</v>
      </c>
    </row>
  </sheetData>
  <mergeCells count="2">
    <mergeCell ref="L2:Q2"/>
    <mergeCell ref="D2:I2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CE5B6-A316-4585-B234-BA844D8B69B1}">
  <sheetPr codeName="Planilha2"/>
  <dimension ref="A1:S50"/>
  <sheetViews>
    <sheetView workbookViewId="0">
      <selection activeCell="D1" sqref="D1:S2"/>
    </sheetView>
  </sheetViews>
  <sheetFormatPr defaultRowHeight="15" x14ac:dyDescent="0.25"/>
  <cols>
    <col min="1" max="1" width="11.42578125" bestFit="1" customWidth="1"/>
    <col min="2" max="2" width="11.28515625" bestFit="1" customWidth="1"/>
    <col min="3" max="3" width="35.5703125" bestFit="1" customWidth="1"/>
  </cols>
  <sheetData>
    <row r="1" spans="1:19" x14ac:dyDescent="0.25">
      <c r="A1" s="1" t="s">
        <v>0</v>
      </c>
      <c r="B1" s="2" t="s">
        <v>1</v>
      </c>
      <c r="C1" s="2" t="s">
        <v>2</v>
      </c>
      <c r="D1" s="6" t="s">
        <v>112</v>
      </c>
      <c r="E1" s="6" t="s">
        <v>113</v>
      </c>
      <c r="F1" s="6" t="s">
        <v>114</v>
      </c>
      <c r="G1" s="6" t="s">
        <v>115</v>
      </c>
      <c r="H1" s="6" t="s">
        <v>116</v>
      </c>
      <c r="I1" s="6" t="s">
        <v>117</v>
      </c>
      <c r="J1" s="7" t="s">
        <v>118</v>
      </c>
      <c r="K1" s="7"/>
      <c r="L1" s="7" t="s">
        <v>112</v>
      </c>
      <c r="M1" s="6" t="s">
        <v>113</v>
      </c>
      <c r="N1" s="6" t="s">
        <v>114</v>
      </c>
      <c r="O1" s="6" t="s">
        <v>115</v>
      </c>
      <c r="P1" s="6" t="s">
        <v>116</v>
      </c>
      <c r="Q1" s="6" t="s">
        <v>117</v>
      </c>
      <c r="R1" s="7" t="s">
        <v>118</v>
      </c>
      <c r="S1" s="7" t="s">
        <v>119</v>
      </c>
    </row>
    <row r="2" spans="1:19" x14ac:dyDescent="0.25">
      <c r="A2" s="1"/>
      <c r="B2" s="2"/>
      <c r="C2" s="2"/>
      <c r="D2" s="16" t="s">
        <v>121</v>
      </c>
      <c r="E2" s="17"/>
      <c r="F2" s="17"/>
      <c r="G2" s="17"/>
      <c r="H2" s="17"/>
      <c r="I2" s="18"/>
      <c r="J2" s="7"/>
      <c r="K2" s="7"/>
      <c r="L2" s="16" t="s">
        <v>120</v>
      </c>
      <c r="M2" s="17"/>
      <c r="N2" s="17"/>
      <c r="O2" s="17"/>
      <c r="P2" s="17"/>
      <c r="Q2" s="17"/>
      <c r="R2" s="7"/>
      <c r="S2" s="7"/>
    </row>
    <row r="3" spans="1:19" x14ac:dyDescent="0.25">
      <c r="A3" s="3" t="s">
        <v>122</v>
      </c>
      <c r="B3" s="4" t="s">
        <v>123</v>
      </c>
      <c r="C3" s="4" t="s">
        <v>124</v>
      </c>
      <c r="D3">
        <f t="shared" ref="D3:I3" si="0">(10^L3)-1</f>
        <v>7.536703979536421</v>
      </c>
      <c r="E3">
        <f t="shared" si="0"/>
        <v>7.1707703638118101</v>
      </c>
      <c r="F3">
        <f t="shared" si="0"/>
        <v>7.9614438301425068</v>
      </c>
      <c r="G3">
        <f t="shared" si="0"/>
        <v>7.0188700026747437</v>
      </c>
      <c r="H3">
        <f t="shared" si="0"/>
        <v>7.3109534152572078</v>
      </c>
      <c r="I3">
        <f t="shared" si="0"/>
        <v>3.3105160350451071</v>
      </c>
      <c r="J3" s="5">
        <f>AVERAGE(D3:I3)</f>
        <v>6.7182096044112996</v>
      </c>
      <c r="K3" s="5"/>
      <c r="L3" s="5">
        <v>0.931290222</v>
      </c>
      <c r="M3">
        <v>0.91226300500000002</v>
      </c>
      <c r="N3">
        <v>0.95237798699999998</v>
      </c>
      <c r="O3">
        <v>0.90411317300000005</v>
      </c>
      <c r="P3">
        <v>0.91965084799999997</v>
      </c>
      <c r="Q3">
        <v>0.63452926499999995</v>
      </c>
      <c r="R3" s="5">
        <f>AVERAGE(Q3)</f>
        <v>0.63452926499999995</v>
      </c>
      <c r="S3" s="5">
        <f>STDEV(L3:Q3)</f>
        <v>0.11933896980220353</v>
      </c>
    </row>
    <row r="4" spans="1:19" x14ac:dyDescent="0.25">
      <c r="A4" s="3" t="s">
        <v>125</v>
      </c>
      <c r="B4" s="4" t="s">
        <v>126</v>
      </c>
      <c r="C4" s="4" t="s">
        <v>11</v>
      </c>
      <c r="D4">
        <f t="shared" ref="D4:D50" si="1">(10^L4)-1</f>
        <v>3.3951030374904017</v>
      </c>
      <c r="E4">
        <f t="shared" ref="E4:E50" si="2">(10^M4)-1</f>
        <v>2.6210036284098837</v>
      </c>
      <c r="F4">
        <f t="shared" ref="F4:F50" si="3">(10^N4)-1</f>
        <v>2.8297488991239574</v>
      </c>
      <c r="G4">
        <f t="shared" ref="G4:G50" si="4">(10^O4)-1</f>
        <v>3.6249930451111689</v>
      </c>
      <c r="H4">
        <f t="shared" ref="H4:H50" si="5">(10^P4)-1</f>
        <v>3.1767914770100827</v>
      </c>
      <c r="I4">
        <f t="shared" ref="I4:I50" si="6">(10^Q4)-1</f>
        <v>4.8939665123867471</v>
      </c>
      <c r="J4" s="5">
        <f t="shared" ref="J4:J50" si="7">AVERAGE(D4:I4)</f>
        <v>3.4236010999220405</v>
      </c>
      <c r="K4" s="5"/>
      <c r="L4" s="5">
        <v>0.64296906099999995</v>
      </c>
      <c r="M4">
        <v>0.55882896000000004</v>
      </c>
      <c r="N4">
        <v>0.58317030000000003</v>
      </c>
      <c r="O4">
        <v>0.66511108399999996</v>
      </c>
      <c r="P4">
        <v>0.62084279399999998</v>
      </c>
      <c r="Q4">
        <v>0.77040766400000005</v>
      </c>
      <c r="R4" s="5">
        <f t="shared" ref="R4:R50" si="8">AVERAGE(Q4)</f>
        <v>0.77040766400000005</v>
      </c>
      <c r="S4" s="5">
        <f t="shared" ref="S4:S50" si="9">STDEV(L4:Q4)</f>
        <v>7.4606430038407168E-2</v>
      </c>
    </row>
    <row r="5" spans="1:19" x14ac:dyDescent="0.25">
      <c r="A5" s="3" t="s">
        <v>127</v>
      </c>
      <c r="B5" s="4" t="s">
        <v>128</v>
      </c>
      <c r="C5" s="4" t="s">
        <v>11</v>
      </c>
      <c r="D5">
        <f t="shared" si="1"/>
        <v>21.569946571534778</v>
      </c>
      <c r="E5">
        <f t="shared" si="2"/>
        <v>26.402757156291383</v>
      </c>
      <c r="F5">
        <f t="shared" si="3"/>
        <v>24.976299144137773</v>
      </c>
      <c r="G5">
        <f t="shared" si="4"/>
        <v>24.04001207687444</v>
      </c>
      <c r="H5">
        <f t="shared" si="5"/>
        <v>29.526719491800453</v>
      </c>
      <c r="I5">
        <f t="shared" si="6"/>
        <v>22.445307923329619</v>
      </c>
      <c r="J5" s="5">
        <f t="shared" si="7"/>
        <v>24.82684039399474</v>
      </c>
      <c r="K5" s="5"/>
      <c r="L5" s="5">
        <v>1.3535305310000001</v>
      </c>
      <c r="M5">
        <v>1.4377942619999999</v>
      </c>
      <c r="N5">
        <v>1.414577277</v>
      </c>
      <c r="O5">
        <v>1.3986345339999999</v>
      </c>
      <c r="P5">
        <v>1.4846801359999999</v>
      </c>
      <c r="Q5">
        <v>1.3700559409999999</v>
      </c>
      <c r="R5" s="5">
        <f t="shared" si="8"/>
        <v>1.3700559409999999</v>
      </c>
      <c r="S5" s="5">
        <f t="shared" si="9"/>
        <v>4.7505809346404124E-2</v>
      </c>
    </row>
    <row r="6" spans="1:19" x14ac:dyDescent="0.25">
      <c r="A6" s="8" t="s">
        <v>129</v>
      </c>
      <c r="B6" s="9" t="s">
        <v>130</v>
      </c>
      <c r="C6" s="9" t="s">
        <v>131</v>
      </c>
      <c r="D6">
        <f t="shared" si="1"/>
        <v>11.222162821023655</v>
      </c>
      <c r="E6">
        <f t="shared" si="2"/>
        <v>13.710231722747734</v>
      </c>
      <c r="F6">
        <f t="shared" si="3"/>
        <v>17.030035258311365</v>
      </c>
      <c r="G6">
        <f t="shared" si="4"/>
        <v>11.484431074737731</v>
      </c>
      <c r="H6">
        <f t="shared" si="5"/>
        <v>18.975610812123815</v>
      </c>
      <c r="I6">
        <f t="shared" si="6"/>
        <v>17.879291016959897</v>
      </c>
      <c r="J6" s="5">
        <f t="shared" si="7"/>
        <v>15.050293784317367</v>
      </c>
      <c r="K6" s="5"/>
      <c r="L6" s="5">
        <v>1.0871480650000001</v>
      </c>
      <c r="M6">
        <v>1.1676195140000001</v>
      </c>
      <c r="N6">
        <v>1.255996576</v>
      </c>
      <c r="O6">
        <v>1.0963687559999999</v>
      </c>
      <c r="P6">
        <v>1.3005000680000001</v>
      </c>
      <c r="Q6">
        <v>1.2759856810000001</v>
      </c>
      <c r="R6" s="5">
        <f t="shared" si="8"/>
        <v>1.2759856810000001</v>
      </c>
      <c r="S6" s="5">
        <f t="shared" si="9"/>
        <v>9.3261427216069212E-2</v>
      </c>
    </row>
    <row r="7" spans="1:19" x14ac:dyDescent="0.25">
      <c r="A7" s="3" t="s">
        <v>132</v>
      </c>
      <c r="B7" s="4" t="s">
        <v>133</v>
      </c>
      <c r="C7" s="4" t="s">
        <v>134</v>
      </c>
      <c r="D7">
        <f t="shared" si="1"/>
        <v>207.57389383739152</v>
      </c>
      <c r="E7">
        <f t="shared" si="2"/>
        <v>306.82455832022521</v>
      </c>
      <c r="F7">
        <f t="shared" si="3"/>
        <v>281.19430048191043</v>
      </c>
      <c r="G7">
        <f t="shared" si="4"/>
        <v>259.58878321209363</v>
      </c>
      <c r="H7">
        <f t="shared" si="5"/>
        <v>250.11084935330987</v>
      </c>
      <c r="I7">
        <f t="shared" si="6"/>
        <v>240.31473760069616</v>
      </c>
      <c r="J7" s="5">
        <f t="shared" si="7"/>
        <v>257.60118713427113</v>
      </c>
      <c r="K7" s="5"/>
      <c r="L7" s="5">
        <v>2.3192599490000001</v>
      </c>
      <c r="M7">
        <v>2.4883032649999999</v>
      </c>
      <c r="N7">
        <v>2.4505482380000001</v>
      </c>
      <c r="O7">
        <v>2.4159557180000002</v>
      </c>
      <c r="P7">
        <v>2.3998654770000001</v>
      </c>
      <c r="Q7">
        <v>2.3825838460000002</v>
      </c>
      <c r="R7" s="5">
        <f t="shared" si="8"/>
        <v>2.3825838460000002</v>
      </c>
      <c r="S7" s="5">
        <f t="shared" si="9"/>
        <v>5.8132813338702891E-2</v>
      </c>
    </row>
    <row r="8" spans="1:19" x14ac:dyDescent="0.25">
      <c r="A8" s="3" t="s">
        <v>135</v>
      </c>
      <c r="B8" s="4" t="s">
        <v>136</v>
      </c>
      <c r="C8" s="4" t="s">
        <v>137</v>
      </c>
      <c r="D8">
        <f t="shared" si="1"/>
        <v>4.214398521734819</v>
      </c>
      <c r="E8">
        <f t="shared" si="2"/>
        <v>4.6584145784417901</v>
      </c>
      <c r="F8">
        <f t="shared" si="3"/>
        <v>3.5126149203523322</v>
      </c>
      <c r="G8">
        <f t="shared" si="4"/>
        <v>2.5592412578166024</v>
      </c>
      <c r="H8">
        <f t="shared" si="5"/>
        <v>4.306197931780237</v>
      </c>
      <c r="I8">
        <f t="shared" si="6"/>
        <v>2.9732745547267769</v>
      </c>
      <c r="J8" s="5">
        <f t="shared" si="7"/>
        <v>3.7040236274754261</v>
      </c>
      <c r="K8" s="5"/>
      <c r="L8" s="5">
        <v>0.71720421999999995</v>
      </c>
      <c r="M8">
        <v>0.75269476400000002</v>
      </c>
      <c r="N8">
        <v>0.654428275</v>
      </c>
      <c r="O8">
        <v>0.55135742700000001</v>
      </c>
      <c r="P8">
        <v>0.724783446</v>
      </c>
      <c r="Q8">
        <v>0.59914857600000004</v>
      </c>
      <c r="R8" s="5">
        <f t="shared" si="8"/>
        <v>0.59914857600000004</v>
      </c>
      <c r="S8" s="5">
        <f t="shared" si="9"/>
        <v>7.916704482636254E-2</v>
      </c>
    </row>
    <row r="9" spans="1:19" x14ac:dyDescent="0.25">
      <c r="A9" s="3" t="s">
        <v>138</v>
      </c>
      <c r="B9" s="4" t="s">
        <v>139</v>
      </c>
      <c r="C9" s="4" t="s">
        <v>140</v>
      </c>
      <c r="D9">
        <f t="shared" si="1"/>
        <v>14.810479630734502</v>
      </c>
      <c r="E9">
        <f t="shared" si="2"/>
        <v>17.993204267389725</v>
      </c>
      <c r="F9">
        <f t="shared" si="3"/>
        <v>9.0079528357377203</v>
      </c>
      <c r="G9">
        <f t="shared" si="4"/>
        <v>15.426010496010498</v>
      </c>
      <c r="H9">
        <f t="shared" si="5"/>
        <v>14.629698842869772</v>
      </c>
      <c r="I9">
        <f t="shared" si="6"/>
        <v>17.929203797499333</v>
      </c>
      <c r="J9" s="5">
        <f t="shared" si="7"/>
        <v>14.966091645040256</v>
      </c>
      <c r="K9" s="5"/>
      <c r="L9" s="5">
        <v>1.1989450450000001</v>
      </c>
      <c r="M9">
        <v>1.2785982389999999</v>
      </c>
      <c r="N9">
        <v>1.0003452500000001</v>
      </c>
      <c r="O9">
        <v>1.215532096</v>
      </c>
      <c r="P9">
        <v>1.1939506099999999</v>
      </c>
      <c r="Q9">
        <v>1.277132347</v>
      </c>
      <c r="R9" s="5">
        <f t="shared" si="8"/>
        <v>1.277132347</v>
      </c>
      <c r="S9" s="5">
        <f t="shared" si="9"/>
        <v>0.10203730313774949</v>
      </c>
    </row>
    <row r="10" spans="1:19" x14ac:dyDescent="0.25">
      <c r="A10" s="3" t="s">
        <v>141</v>
      </c>
      <c r="B10" s="4" t="s">
        <v>142</v>
      </c>
      <c r="C10" s="4" t="s">
        <v>143</v>
      </c>
      <c r="D10">
        <f t="shared" si="1"/>
        <v>3.671760280941057</v>
      </c>
      <c r="E10">
        <f t="shared" si="2"/>
        <v>4.18952841199566</v>
      </c>
      <c r="F10">
        <f t="shared" si="3"/>
        <v>7.3300008361411297</v>
      </c>
      <c r="G10">
        <f t="shared" si="4"/>
        <v>6.8468388748553917</v>
      </c>
      <c r="H10">
        <f t="shared" si="5"/>
        <v>2.6532154695430221</v>
      </c>
      <c r="I10">
        <f t="shared" si="6"/>
        <v>6.6461431225632479</v>
      </c>
      <c r="J10" s="5">
        <f t="shared" si="7"/>
        <v>5.2229144993399172</v>
      </c>
      <c r="K10" s="5"/>
      <c r="L10" s="5">
        <v>0.66948054999999995</v>
      </c>
      <c r="M10">
        <v>0.71512789399999999</v>
      </c>
      <c r="N10">
        <v>0.920645045</v>
      </c>
      <c r="O10">
        <v>0.89469473499999996</v>
      </c>
      <c r="P10">
        <v>0.562675288</v>
      </c>
      <c r="Q10">
        <v>0.88344242299999998</v>
      </c>
      <c r="R10" s="5">
        <f t="shared" si="8"/>
        <v>0.88344242299999998</v>
      </c>
      <c r="S10" s="5">
        <f t="shared" si="9"/>
        <v>0.14635388281766926</v>
      </c>
    </row>
    <row r="11" spans="1:19" x14ac:dyDescent="0.25">
      <c r="A11" s="3" t="s">
        <v>144</v>
      </c>
      <c r="B11" s="4" t="s">
        <v>145</v>
      </c>
      <c r="C11" s="4" t="s">
        <v>146</v>
      </c>
      <c r="D11">
        <f t="shared" si="1"/>
        <v>13.19515225297128</v>
      </c>
      <c r="E11">
        <f t="shared" si="2"/>
        <v>8.6817576644903216</v>
      </c>
      <c r="F11">
        <f t="shared" si="3"/>
        <v>10.899693899262228</v>
      </c>
      <c r="G11">
        <f t="shared" si="4"/>
        <v>11.887277701095659</v>
      </c>
      <c r="H11">
        <f t="shared" si="5"/>
        <v>15.927215802713711</v>
      </c>
      <c r="I11">
        <f t="shared" si="6"/>
        <v>19.020522333853702</v>
      </c>
      <c r="J11" s="5">
        <f t="shared" si="7"/>
        <v>13.268603275731151</v>
      </c>
      <c r="K11" s="5"/>
      <c r="L11" s="5">
        <v>1.1521400550000001</v>
      </c>
      <c r="M11">
        <v>0.985954208</v>
      </c>
      <c r="N11">
        <v>1.07553579</v>
      </c>
      <c r="O11">
        <v>1.1101611870000001</v>
      </c>
      <c r="P11">
        <v>1.228585531</v>
      </c>
      <c r="Q11">
        <v>1.3014754040000001</v>
      </c>
      <c r="R11" s="5">
        <f t="shared" si="8"/>
        <v>1.3014754040000001</v>
      </c>
      <c r="S11" s="5">
        <f t="shared" si="9"/>
        <v>0.11208318164764369</v>
      </c>
    </row>
    <row r="12" spans="1:19" x14ac:dyDescent="0.25">
      <c r="A12" s="3" t="s">
        <v>147</v>
      </c>
      <c r="B12" s="4" t="s">
        <v>148</v>
      </c>
      <c r="C12" s="4" t="s">
        <v>149</v>
      </c>
      <c r="D12">
        <f t="shared" si="1"/>
        <v>0</v>
      </c>
      <c r="E12">
        <f t="shared" si="2"/>
        <v>0</v>
      </c>
      <c r="F12">
        <f t="shared" si="3"/>
        <v>0</v>
      </c>
      <c r="G12">
        <f t="shared" si="4"/>
        <v>0</v>
      </c>
      <c r="H12">
        <f t="shared" si="5"/>
        <v>0</v>
      </c>
      <c r="I12">
        <f t="shared" si="6"/>
        <v>0</v>
      </c>
      <c r="J12" s="5">
        <f t="shared" si="7"/>
        <v>0</v>
      </c>
      <c r="K12" s="5"/>
      <c r="L12" s="5">
        <v>0</v>
      </c>
      <c r="M12">
        <v>0</v>
      </c>
      <c r="N12">
        <v>0</v>
      </c>
      <c r="O12">
        <v>0</v>
      </c>
      <c r="P12">
        <v>0</v>
      </c>
      <c r="Q12">
        <v>0</v>
      </c>
      <c r="R12" s="5">
        <f t="shared" si="8"/>
        <v>0</v>
      </c>
      <c r="S12" s="5">
        <f t="shared" si="9"/>
        <v>0</v>
      </c>
    </row>
    <row r="13" spans="1:19" x14ac:dyDescent="0.25">
      <c r="A13" s="3" t="s">
        <v>150</v>
      </c>
      <c r="B13" s="4" t="s">
        <v>151</v>
      </c>
      <c r="C13" s="4" t="s">
        <v>11</v>
      </c>
      <c r="D13">
        <f t="shared" si="1"/>
        <v>26.388277593300451</v>
      </c>
      <c r="E13">
        <f t="shared" si="2"/>
        <v>37.803173444197085</v>
      </c>
      <c r="F13">
        <f t="shared" si="3"/>
        <v>50.379962741607322</v>
      </c>
      <c r="G13">
        <f t="shared" si="4"/>
        <v>39.649823102769979</v>
      </c>
      <c r="H13">
        <f t="shared" si="5"/>
        <v>37.625508330732913</v>
      </c>
      <c r="I13">
        <f t="shared" si="6"/>
        <v>44.311382063622823</v>
      </c>
      <c r="J13" s="5">
        <f t="shared" si="7"/>
        <v>39.359687879371762</v>
      </c>
      <c r="K13" s="5"/>
      <c r="L13" s="5">
        <v>1.437564721</v>
      </c>
      <c r="M13">
        <v>1.5888672450000001</v>
      </c>
      <c r="N13">
        <v>1.7107937849999999</v>
      </c>
      <c r="O13">
        <v>1.6090586600000001</v>
      </c>
      <c r="P13">
        <v>1.586874208</v>
      </c>
      <c r="Q13">
        <v>1.656207309</v>
      </c>
      <c r="R13" s="5">
        <f t="shared" si="8"/>
        <v>1.656207309</v>
      </c>
      <c r="S13" s="5">
        <f t="shared" si="9"/>
        <v>9.1846808290854481E-2</v>
      </c>
    </row>
    <row r="14" spans="1:19" x14ac:dyDescent="0.25">
      <c r="A14" s="3" t="s">
        <v>152</v>
      </c>
      <c r="B14" s="4" t="s">
        <v>153</v>
      </c>
      <c r="C14" s="4" t="s">
        <v>154</v>
      </c>
      <c r="D14">
        <f t="shared" si="1"/>
        <v>19.996294418934717</v>
      </c>
      <c r="E14">
        <f t="shared" si="2"/>
        <v>23.372116701585668</v>
      </c>
      <c r="F14">
        <f t="shared" si="3"/>
        <v>27.182746095017105</v>
      </c>
      <c r="G14">
        <f t="shared" si="4"/>
        <v>21.016689873398001</v>
      </c>
      <c r="H14">
        <f t="shared" si="5"/>
        <v>19.852819690414425</v>
      </c>
      <c r="I14">
        <f t="shared" si="6"/>
        <v>20.909248284981423</v>
      </c>
      <c r="J14" s="5">
        <f t="shared" si="7"/>
        <v>22.054985844055221</v>
      </c>
      <c r="K14" s="5"/>
      <c r="L14" s="5">
        <v>1.3221426540000001</v>
      </c>
      <c r="M14">
        <v>1.3868932490000001</v>
      </c>
      <c r="N14">
        <v>1.449983308</v>
      </c>
      <c r="O14">
        <v>1.342752025</v>
      </c>
      <c r="P14">
        <v>1.3191647879999999</v>
      </c>
      <c r="Q14">
        <v>1.340627477</v>
      </c>
      <c r="R14" s="5">
        <f t="shared" si="8"/>
        <v>1.340627477</v>
      </c>
      <c r="S14" s="5">
        <f t="shared" si="9"/>
        <v>5.0186284206087325E-2</v>
      </c>
    </row>
    <row r="15" spans="1:19" x14ac:dyDescent="0.25">
      <c r="A15" s="3" t="s">
        <v>155</v>
      </c>
      <c r="B15" s="4" t="s">
        <v>156</v>
      </c>
      <c r="C15" s="4" t="s">
        <v>157</v>
      </c>
      <c r="D15">
        <f t="shared" si="1"/>
        <v>36.109056113289149</v>
      </c>
      <c r="E15">
        <f t="shared" si="2"/>
        <v>47.053327921005092</v>
      </c>
      <c r="F15">
        <f t="shared" si="3"/>
        <v>40.609956809295127</v>
      </c>
      <c r="G15">
        <f t="shared" si="4"/>
        <v>47.411767845609134</v>
      </c>
      <c r="H15">
        <f t="shared" si="5"/>
        <v>41.448243799946518</v>
      </c>
      <c r="I15">
        <f t="shared" si="6"/>
        <v>32.44541437092419</v>
      </c>
      <c r="J15" s="5">
        <f t="shared" si="7"/>
        <v>40.846294476678203</v>
      </c>
      <c r="K15" s="5"/>
      <c r="L15" s="5">
        <v>1.5694799079999999</v>
      </c>
      <c r="M15">
        <v>1.6817234700000001</v>
      </c>
      <c r="N15">
        <v>1.6191972649999999</v>
      </c>
      <c r="O15">
        <v>1.684950942</v>
      </c>
      <c r="P15">
        <v>1.6278597269999999</v>
      </c>
      <c r="Q15">
        <v>1.524336581</v>
      </c>
      <c r="R15" s="5">
        <f t="shared" si="8"/>
        <v>1.524336581</v>
      </c>
      <c r="S15" s="5">
        <f t="shared" si="9"/>
        <v>6.2878864880325486E-2</v>
      </c>
    </row>
    <row r="16" spans="1:19" x14ac:dyDescent="0.25">
      <c r="A16" s="3" t="s">
        <v>158</v>
      </c>
      <c r="B16" s="4" t="s">
        <v>159</v>
      </c>
      <c r="C16" s="4" t="s">
        <v>160</v>
      </c>
      <c r="D16">
        <f t="shared" si="1"/>
        <v>29.653438368033665</v>
      </c>
      <c r="E16">
        <f t="shared" si="2"/>
        <v>27.462341490338961</v>
      </c>
      <c r="F16">
        <f t="shared" si="3"/>
        <v>30.742602160598238</v>
      </c>
      <c r="G16">
        <f t="shared" si="4"/>
        <v>33.234195543471124</v>
      </c>
      <c r="H16">
        <f t="shared" si="5"/>
        <v>29.377379164571956</v>
      </c>
      <c r="I16">
        <f t="shared" si="6"/>
        <v>6.2399643714808386</v>
      </c>
      <c r="J16" s="5">
        <f t="shared" si="7"/>
        <v>26.118320183082464</v>
      </c>
      <c r="K16" s="5"/>
      <c r="L16" s="5">
        <v>1.4864791959999999</v>
      </c>
      <c r="M16">
        <v>1.4542706249999999</v>
      </c>
      <c r="N16">
        <v>1.5016425259999999</v>
      </c>
      <c r="O16">
        <v>1.534460127</v>
      </c>
      <c r="P16">
        <v>1.4825503019999999</v>
      </c>
      <c r="Q16">
        <v>0.85973642900000002</v>
      </c>
      <c r="R16" s="5">
        <f t="shared" si="8"/>
        <v>0.85973642900000002</v>
      </c>
      <c r="S16" s="5">
        <f t="shared" si="9"/>
        <v>0.25940093089212413</v>
      </c>
    </row>
    <row r="17" spans="1:19" x14ac:dyDescent="0.25">
      <c r="A17" s="3" t="s">
        <v>161</v>
      </c>
      <c r="B17" s="4" t="s">
        <v>162</v>
      </c>
      <c r="C17" s="4" t="s">
        <v>163</v>
      </c>
      <c r="D17">
        <f t="shared" si="1"/>
        <v>20.898658449101216</v>
      </c>
      <c r="E17">
        <f t="shared" si="2"/>
        <v>17.414205605611489</v>
      </c>
      <c r="F17">
        <f t="shared" si="3"/>
        <v>18.390026293660458</v>
      </c>
      <c r="G17">
        <f t="shared" si="4"/>
        <v>16.333023706263216</v>
      </c>
      <c r="H17">
        <f t="shared" si="5"/>
        <v>18.826793529665679</v>
      </c>
      <c r="I17">
        <f t="shared" si="6"/>
        <v>16.93327816813526</v>
      </c>
      <c r="J17" s="5">
        <f t="shared" si="7"/>
        <v>18.132664292072885</v>
      </c>
      <c r="K17" s="5"/>
      <c r="L17" s="5">
        <v>1.34041751</v>
      </c>
      <c r="M17">
        <v>1.2651529880000001</v>
      </c>
      <c r="N17">
        <v>1.287578398</v>
      </c>
      <c r="O17">
        <v>1.2388743310000001</v>
      </c>
      <c r="P17">
        <v>1.2972524839999999</v>
      </c>
      <c r="Q17">
        <v>1.2536596849999999</v>
      </c>
      <c r="R17" s="5">
        <f t="shared" si="8"/>
        <v>1.2536596849999999</v>
      </c>
      <c r="S17" s="5">
        <f t="shared" si="9"/>
        <v>3.6357905202937295E-2</v>
      </c>
    </row>
    <row r="18" spans="1:19" x14ac:dyDescent="0.25">
      <c r="A18" s="3" t="s">
        <v>164</v>
      </c>
      <c r="B18" s="4" t="s">
        <v>165</v>
      </c>
      <c r="C18" s="4" t="s">
        <v>166</v>
      </c>
      <c r="D18">
        <f t="shared" si="1"/>
        <v>11.361136977479074</v>
      </c>
      <c r="E18">
        <f t="shared" si="2"/>
        <v>12.442899381424944</v>
      </c>
      <c r="F18">
        <f t="shared" si="3"/>
        <v>9.5778677514226693</v>
      </c>
      <c r="G18">
        <f t="shared" si="4"/>
        <v>8.9830526141111307</v>
      </c>
      <c r="H18">
        <f t="shared" si="5"/>
        <v>13.394548820536862</v>
      </c>
      <c r="I18">
        <f t="shared" si="6"/>
        <v>15.698889657471263</v>
      </c>
      <c r="J18" s="5">
        <f t="shared" si="7"/>
        <v>11.909732533740991</v>
      </c>
      <c r="K18" s="5"/>
      <c r="L18" s="5">
        <v>1.092058419</v>
      </c>
      <c r="M18">
        <v>1.1284929480000001</v>
      </c>
      <c r="N18">
        <v>1.024398133</v>
      </c>
      <c r="O18">
        <v>0.99926336000000004</v>
      </c>
      <c r="P18">
        <v>1.1581980569999999</v>
      </c>
      <c r="Q18">
        <v>1.222687595</v>
      </c>
      <c r="R18" s="5">
        <f t="shared" si="8"/>
        <v>1.222687595</v>
      </c>
      <c r="S18" s="5">
        <f t="shared" si="9"/>
        <v>8.3752851073750453E-2</v>
      </c>
    </row>
    <row r="19" spans="1:19" x14ac:dyDescent="0.25">
      <c r="A19" s="3" t="s">
        <v>167</v>
      </c>
      <c r="B19" s="4" t="s">
        <v>167</v>
      </c>
      <c r="C19" s="4" t="s">
        <v>168</v>
      </c>
      <c r="D19">
        <f t="shared" si="1"/>
        <v>115.06545118819878</v>
      </c>
      <c r="E19">
        <f t="shared" si="2"/>
        <v>140.9711656138208</v>
      </c>
      <c r="F19">
        <f t="shared" si="3"/>
        <v>133.73782577816306</v>
      </c>
      <c r="G19">
        <f t="shared" si="4"/>
        <v>136.45665368025357</v>
      </c>
      <c r="H19">
        <f t="shared" si="5"/>
        <v>128.56733944759591</v>
      </c>
      <c r="I19">
        <f t="shared" si="6"/>
        <v>130.98559178184399</v>
      </c>
      <c r="J19" s="5">
        <f t="shared" si="7"/>
        <v>130.96400458164601</v>
      </c>
      <c r="K19" s="5"/>
      <c r="L19" s="5">
        <v>2.0647029639999999</v>
      </c>
      <c r="M19">
        <v>2.1522001479999999</v>
      </c>
      <c r="N19">
        <v>2.1294895349999998</v>
      </c>
      <c r="O19">
        <v>2.1381657669999998</v>
      </c>
      <c r="P19">
        <v>2.1124955409999999</v>
      </c>
      <c r="Q19">
        <v>2.1205265240000002</v>
      </c>
      <c r="R19" s="5">
        <f t="shared" si="8"/>
        <v>2.1205265240000002</v>
      </c>
      <c r="S19" s="5">
        <f t="shared" si="9"/>
        <v>3.0233347611256678E-2</v>
      </c>
    </row>
    <row r="20" spans="1:19" x14ac:dyDescent="0.25">
      <c r="A20" s="3" t="s">
        <v>169</v>
      </c>
      <c r="B20" s="4" t="s">
        <v>170</v>
      </c>
      <c r="C20" s="4" t="s">
        <v>171</v>
      </c>
      <c r="D20">
        <f t="shared" si="1"/>
        <v>7.4848363627923629</v>
      </c>
      <c r="E20">
        <f t="shared" si="2"/>
        <v>6.3316956765002361</v>
      </c>
      <c r="F20">
        <f t="shared" si="3"/>
        <v>7.8776445823175933</v>
      </c>
      <c r="G20">
        <f t="shared" si="4"/>
        <v>5.8599496954045627</v>
      </c>
      <c r="H20">
        <f t="shared" si="5"/>
        <v>6.6183520872600008</v>
      </c>
      <c r="I20">
        <f t="shared" si="6"/>
        <v>6.2874504189146467</v>
      </c>
      <c r="J20" s="5">
        <f t="shared" si="7"/>
        <v>6.7433214705315665</v>
      </c>
      <c r="K20" s="5"/>
      <c r="L20" s="5">
        <v>0.928643471</v>
      </c>
      <c r="M20">
        <v>0.86520443000000002</v>
      </c>
      <c r="N20">
        <v>0.94829775400000005</v>
      </c>
      <c r="O20">
        <v>0.83632093100000005</v>
      </c>
      <c r="P20">
        <v>0.88186103999999998</v>
      </c>
      <c r="Q20">
        <v>0.86257561299999996</v>
      </c>
      <c r="R20" s="5">
        <f t="shared" si="8"/>
        <v>0.86257561299999996</v>
      </c>
      <c r="S20" s="5">
        <f t="shared" si="9"/>
        <v>4.2796803257866979E-2</v>
      </c>
    </row>
    <row r="21" spans="1:19" x14ac:dyDescent="0.25">
      <c r="A21" s="3" t="s">
        <v>172</v>
      </c>
      <c r="B21" s="4" t="s">
        <v>173</v>
      </c>
      <c r="C21" s="4" t="s">
        <v>11</v>
      </c>
      <c r="D21">
        <f t="shared" si="1"/>
        <v>2.8965569586284343</v>
      </c>
      <c r="E21">
        <f t="shared" si="2"/>
        <v>1.9210375710235277</v>
      </c>
      <c r="F21">
        <f t="shared" si="3"/>
        <v>3.9110379369828925</v>
      </c>
      <c r="G21">
        <f t="shared" si="4"/>
        <v>2.0701688922968691</v>
      </c>
      <c r="H21">
        <f t="shared" si="5"/>
        <v>2.1855882221497454</v>
      </c>
      <c r="I21">
        <f t="shared" si="6"/>
        <v>3.3361851421199527</v>
      </c>
      <c r="J21" s="5">
        <f t="shared" si="7"/>
        <v>2.7200957872002367</v>
      </c>
      <c r="K21" s="5"/>
      <c r="L21" s="5">
        <v>0.59068102899999997</v>
      </c>
      <c r="M21">
        <v>0.46553714299999999</v>
      </c>
      <c r="N21">
        <v>0.69117328899999997</v>
      </c>
      <c r="O21">
        <v>0.48716226699999998</v>
      </c>
      <c r="P21">
        <v>0.50318963699999997</v>
      </c>
      <c r="Q21">
        <v>0.63710781699999997</v>
      </c>
      <c r="R21" s="5">
        <f t="shared" si="8"/>
        <v>0.63710781699999997</v>
      </c>
      <c r="S21" s="5">
        <f t="shared" si="9"/>
        <v>9.1118161937477876E-2</v>
      </c>
    </row>
    <row r="22" spans="1:19" x14ac:dyDescent="0.25">
      <c r="A22" s="3" t="s">
        <v>174</v>
      </c>
      <c r="B22" s="4" t="s">
        <v>175</v>
      </c>
      <c r="C22" s="4" t="s">
        <v>176</v>
      </c>
      <c r="D22">
        <f t="shared" si="1"/>
        <v>6.1257172917077423</v>
      </c>
      <c r="E22">
        <f t="shared" si="2"/>
        <v>4.5140693386956636</v>
      </c>
      <c r="F22">
        <f t="shared" si="3"/>
        <v>6.5416268627006797</v>
      </c>
      <c r="G22">
        <f t="shared" si="4"/>
        <v>4.8287309223082149</v>
      </c>
      <c r="H22">
        <f t="shared" si="5"/>
        <v>7.4227095369548106</v>
      </c>
      <c r="I22">
        <f t="shared" si="6"/>
        <v>5.2765154037133692</v>
      </c>
      <c r="J22" s="5">
        <f t="shared" si="7"/>
        <v>5.7848948926800796</v>
      </c>
      <c r="K22" s="5"/>
      <c r="L22" s="5">
        <v>0.85282858800000005</v>
      </c>
      <c r="M22">
        <v>0.74147222300000004</v>
      </c>
      <c r="N22">
        <v>0.877465041</v>
      </c>
      <c r="O22">
        <v>0.765574007</v>
      </c>
      <c r="P22">
        <v>0.92545182400000003</v>
      </c>
      <c r="Q22">
        <v>0.79771859899999997</v>
      </c>
      <c r="R22" s="5">
        <f t="shared" si="8"/>
        <v>0.79771859899999997</v>
      </c>
      <c r="S22" s="5">
        <f t="shared" si="9"/>
        <v>7.0500754311756217E-2</v>
      </c>
    </row>
    <row r="23" spans="1:19" x14ac:dyDescent="0.25">
      <c r="A23" s="3" t="s">
        <v>177</v>
      </c>
      <c r="B23" s="4" t="s">
        <v>178</v>
      </c>
      <c r="C23" s="4" t="s">
        <v>179</v>
      </c>
      <c r="D23">
        <f t="shared" si="1"/>
        <v>3.0178693723302796</v>
      </c>
      <c r="E23">
        <f t="shared" si="2"/>
        <v>4.4080515539267786</v>
      </c>
      <c r="F23">
        <f t="shared" si="3"/>
        <v>2.6276239792505791</v>
      </c>
      <c r="G23">
        <f t="shared" si="4"/>
        <v>3.6249930451111689</v>
      </c>
      <c r="H23">
        <f t="shared" si="5"/>
        <v>3.6850781113293323</v>
      </c>
      <c r="I23">
        <f t="shared" si="6"/>
        <v>3.0239142658506335</v>
      </c>
      <c r="J23" s="5">
        <f t="shared" si="7"/>
        <v>3.3979217212997952</v>
      </c>
      <c r="K23" s="5"/>
      <c r="L23" s="5">
        <v>0.60399581300000005</v>
      </c>
      <c r="M23">
        <v>0.73304082299999995</v>
      </c>
      <c r="N23">
        <v>0.55962226400000004</v>
      </c>
      <c r="O23">
        <v>0.66511108399999996</v>
      </c>
      <c r="P23">
        <v>0.67071683599999998</v>
      </c>
      <c r="Q23">
        <v>0.60464871899999995</v>
      </c>
      <c r="R23" s="5">
        <f t="shared" si="8"/>
        <v>0.60464871899999995</v>
      </c>
      <c r="S23" s="5">
        <f t="shared" si="9"/>
        <v>6.2025660447233406E-2</v>
      </c>
    </row>
    <row r="24" spans="1:19" x14ac:dyDescent="0.25">
      <c r="A24" s="3" t="s">
        <v>180</v>
      </c>
      <c r="B24" s="4" t="s">
        <v>181</v>
      </c>
      <c r="C24" s="4" t="s">
        <v>182</v>
      </c>
      <c r="D24">
        <f t="shared" si="1"/>
        <v>73.515848318422371</v>
      </c>
      <c r="E24">
        <f t="shared" si="2"/>
        <v>64.527163818719529</v>
      </c>
      <c r="F24">
        <f t="shared" si="3"/>
        <v>63.63064557886328</v>
      </c>
      <c r="G24">
        <f t="shared" si="4"/>
        <v>67.546979104729658</v>
      </c>
      <c r="H24">
        <f t="shared" si="5"/>
        <v>66.463715986590557</v>
      </c>
      <c r="I24">
        <f t="shared" si="6"/>
        <v>60.279978605414001</v>
      </c>
      <c r="J24" s="5">
        <f t="shared" si="7"/>
        <v>65.994055235456557</v>
      </c>
      <c r="K24" s="5"/>
      <c r="L24" s="5">
        <v>1.87224865</v>
      </c>
      <c r="M24">
        <v>1.8164213709999999</v>
      </c>
      <c r="N24">
        <v>1.810438494</v>
      </c>
      <c r="O24">
        <v>1.83598832</v>
      </c>
      <c r="P24">
        <v>1.8290702590000001</v>
      </c>
      <c r="Q24">
        <v>1.7873186050000001</v>
      </c>
      <c r="R24" s="5">
        <f t="shared" si="8"/>
        <v>1.7873186050000001</v>
      </c>
      <c r="S24" s="5">
        <f t="shared" si="9"/>
        <v>2.854783735990957E-2</v>
      </c>
    </row>
    <row r="25" spans="1:19" x14ac:dyDescent="0.25">
      <c r="A25" s="3" t="s">
        <v>183</v>
      </c>
      <c r="B25" s="4" t="s">
        <v>184</v>
      </c>
      <c r="C25" s="4" t="s">
        <v>185</v>
      </c>
      <c r="D25">
        <f t="shared" si="1"/>
        <v>13.68026813370459</v>
      </c>
      <c r="E25">
        <f t="shared" si="2"/>
        <v>12.321286661234243</v>
      </c>
      <c r="F25">
        <f t="shared" si="3"/>
        <v>14.117038634502274</v>
      </c>
      <c r="G25">
        <f t="shared" si="4"/>
        <v>15.595577432263763</v>
      </c>
      <c r="H25">
        <f t="shared" si="5"/>
        <v>12.203239553705776</v>
      </c>
      <c r="I25">
        <f t="shared" si="6"/>
        <v>14.536008958842617</v>
      </c>
      <c r="J25" s="5">
        <f t="shared" si="7"/>
        <v>13.742236562375544</v>
      </c>
      <c r="K25" s="5"/>
      <c r="L25" s="5">
        <v>1.1667339880000001</v>
      </c>
      <c r="M25">
        <v>1.124546174</v>
      </c>
      <c r="N25">
        <v>1.179466723</v>
      </c>
      <c r="O25">
        <v>1.219992368</v>
      </c>
      <c r="P25">
        <v>1.120680503</v>
      </c>
      <c r="Q25">
        <v>1.191339463</v>
      </c>
      <c r="R25" s="5">
        <f t="shared" si="8"/>
        <v>1.191339463</v>
      </c>
      <c r="S25" s="5">
        <f t="shared" si="9"/>
        <v>3.8739689068382981E-2</v>
      </c>
    </row>
    <row r="26" spans="1:19" x14ac:dyDescent="0.25">
      <c r="A26" s="3" t="s">
        <v>186</v>
      </c>
      <c r="B26" s="4" t="s">
        <v>187</v>
      </c>
      <c r="C26" s="4" t="s">
        <v>188</v>
      </c>
      <c r="D26">
        <f t="shared" si="1"/>
        <v>23.366975296142005</v>
      </c>
      <c r="E26">
        <f t="shared" si="2"/>
        <v>31.014562552948895</v>
      </c>
      <c r="F26">
        <f t="shared" si="3"/>
        <v>27.662915542737519</v>
      </c>
      <c r="G26">
        <f t="shared" si="4"/>
        <v>25.886907743737623</v>
      </c>
      <c r="H26">
        <f t="shared" si="5"/>
        <v>34.03760610887521</v>
      </c>
      <c r="I26">
        <f t="shared" si="6"/>
        <v>25.512027893504396</v>
      </c>
      <c r="J26" s="5">
        <f t="shared" si="7"/>
        <v>27.913499189657614</v>
      </c>
      <c r="K26" s="5"/>
      <c r="L26" s="5">
        <v>1.386801623</v>
      </c>
      <c r="M26">
        <v>1.505347572</v>
      </c>
      <c r="N26">
        <v>1.4573203640000001</v>
      </c>
      <c r="O26">
        <v>1.4295408570000001</v>
      </c>
      <c r="P26">
        <v>1.544534426</v>
      </c>
      <c r="Q26">
        <v>1.4234429479999999</v>
      </c>
      <c r="R26" s="5">
        <f t="shared" si="8"/>
        <v>1.4234429479999999</v>
      </c>
      <c r="S26" s="5">
        <f t="shared" si="9"/>
        <v>5.7971738203511598E-2</v>
      </c>
    </row>
    <row r="27" spans="1:19" x14ac:dyDescent="0.25">
      <c r="A27" s="3" t="s">
        <v>189</v>
      </c>
      <c r="B27" s="4" t="s">
        <v>190</v>
      </c>
      <c r="C27" s="4" t="s">
        <v>11</v>
      </c>
      <c r="D27">
        <f t="shared" si="1"/>
        <v>22.541206016870522</v>
      </c>
      <c r="E27">
        <f t="shared" si="2"/>
        <v>20.398327693019205</v>
      </c>
      <c r="F27">
        <f t="shared" si="3"/>
        <v>30.194411655461046</v>
      </c>
      <c r="G27">
        <f t="shared" si="4"/>
        <v>15.360401256241335</v>
      </c>
      <c r="H27">
        <f t="shared" si="5"/>
        <v>20.588806262628925</v>
      </c>
      <c r="I27">
        <f t="shared" si="6"/>
        <v>24.598097151810055</v>
      </c>
      <c r="J27" s="5">
        <f t="shared" si="7"/>
        <v>22.280208339338515</v>
      </c>
      <c r="K27" s="5"/>
      <c r="L27" s="5">
        <v>1.371828708</v>
      </c>
      <c r="M27">
        <v>1.3303798339999999</v>
      </c>
      <c r="N27">
        <v>1.4940767989999999</v>
      </c>
      <c r="O27">
        <v>1.213793951</v>
      </c>
      <c r="P27">
        <v>1.3342286290000001</v>
      </c>
      <c r="Q27">
        <v>1.4082076830000001</v>
      </c>
      <c r="R27" s="5">
        <f t="shared" si="8"/>
        <v>1.4082076830000001</v>
      </c>
      <c r="S27" s="5">
        <f t="shared" si="9"/>
        <v>9.311162934237692E-2</v>
      </c>
    </row>
    <row r="28" spans="1:19" x14ac:dyDescent="0.25">
      <c r="A28" s="3" t="s">
        <v>191</v>
      </c>
      <c r="B28" s="4" t="s">
        <v>192</v>
      </c>
      <c r="C28" s="4" t="s">
        <v>11</v>
      </c>
      <c r="D28">
        <f t="shared" si="1"/>
        <v>41.133867482537781</v>
      </c>
      <c r="E28">
        <f t="shared" si="2"/>
        <v>64.204255722953221</v>
      </c>
      <c r="F28">
        <f t="shared" si="3"/>
        <v>59.020219313360414</v>
      </c>
      <c r="G28">
        <f t="shared" si="4"/>
        <v>42.520266786905651</v>
      </c>
      <c r="H28">
        <f t="shared" si="5"/>
        <v>52.62614399470236</v>
      </c>
      <c r="I28">
        <f t="shared" si="6"/>
        <v>51.645475665106552</v>
      </c>
      <c r="J28" s="5">
        <f t="shared" si="7"/>
        <v>51.858371494261007</v>
      </c>
      <c r="K28" s="5"/>
      <c r="L28" s="5">
        <v>1.624631325</v>
      </c>
      <c r="M28">
        <v>1.8142759420000001</v>
      </c>
      <c r="N28">
        <v>1.7782975780000001</v>
      </c>
      <c r="O28">
        <v>1.638691549</v>
      </c>
      <c r="P28">
        <v>1.7293765699999999</v>
      </c>
      <c r="Q28">
        <v>1.7213610539999999</v>
      </c>
      <c r="R28" s="5">
        <f t="shared" si="8"/>
        <v>1.7213610539999999</v>
      </c>
      <c r="S28" s="5">
        <f t="shared" si="9"/>
        <v>7.4903680599038125E-2</v>
      </c>
    </row>
    <row r="29" spans="1:19" x14ac:dyDescent="0.25">
      <c r="A29" s="3" t="s">
        <v>193</v>
      </c>
      <c r="B29" s="4" t="s">
        <v>194</v>
      </c>
      <c r="C29" s="4" t="s">
        <v>195</v>
      </c>
      <c r="D29">
        <f t="shared" si="1"/>
        <v>34.997876195870091</v>
      </c>
      <c r="E29">
        <f t="shared" si="2"/>
        <v>31.922007536625216</v>
      </c>
      <c r="F29">
        <f t="shared" si="3"/>
        <v>49.109655614018173</v>
      </c>
      <c r="G29">
        <f t="shared" si="4"/>
        <v>33.95426834465394</v>
      </c>
      <c r="H29">
        <f t="shared" si="5"/>
        <v>26.257497881264939</v>
      </c>
      <c r="I29">
        <f t="shared" si="6"/>
        <v>53.847480700719068</v>
      </c>
      <c r="J29" s="5">
        <f t="shared" si="7"/>
        <v>38.348131045525236</v>
      </c>
      <c r="K29" s="5"/>
      <c r="L29" s="5">
        <v>1.5562768789999999</v>
      </c>
      <c r="M29">
        <v>1.51748631</v>
      </c>
      <c r="N29">
        <v>1.699921418</v>
      </c>
      <c r="O29">
        <v>1.543500216</v>
      </c>
      <c r="P29">
        <v>1.4354859870000001</v>
      </c>
      <c r="Q29">
        <v>1.7391566839999999</v>
      </c>
      <c r="R29" s="5">
        <f t="shared" si="8"/>
        <v>1.7391566839999999</v>
      </c>
      <c r="S29" s="5">
        <f t="shared" si="9"/>
        <v>0.11521802264758242</v>
      </c>
    </row>
    <row r="30" spans="1:19" x14ac:dyDescent="0.25">
      <c r="A30" s="3" t="s">
        <v>196</v>
      </c>
      <c r="B30" s="4" t="s">
        <v>197</v>
      </c>
      <c r="C30" s="4" t="s">
        <v>198</v>
      </c>
      <c r="D30">
        <f t="shared" si="1"/>
        <v>1.8002094506092168</v>
      </c>
      <c r="E30">
        <f t="shared" si="2"/>
        <v>2.1320078363408759</v>
      </c>
      <c r="F30">
        <f t="shared" si="3"/>
        <v>4.1596956847840092</v>
      </c>
      <c r="G30">
        <f t="shared" si="4"/>
        <v>2.3650909297511444</v>
      </c>
      <c r="H30">
        <f t="shared" si="5"/>
        <v>2.9562142507897087</v>
      </c>
      <c r="I30">
        <f t="shared" si="6"/>
        <v>3.0380047734423075</v>
      </c>
      <c r="J30" s="5">
        <f t="shared" si="7"/>
        <v>2.7418704876195434</v>
      </c>
      <c r="K30" s="5"/>
      <c r="L30" s="5">
        <v>0.44719051700000001</v>
      </c>
      <c r="M30">
        <v>0.49582283999999999</v>
      </c>
      <c r="N30">
        <v>0.71262408799999999</v>
      </c>
      <c r="O30">
        <v>0.52699680400000004</v>
      </c>
      <c r="P30">
        <v>0.59727980300000005</v>
      </c>
      <c r="Q30">
        <v>0.60616682799999999</v>
      </c>
      <c r="R30" s="5">
        <f t="shared" si="8"/>
        <v>0.60616682799999999</v>
      </c>
      <c r="S30" s="5">
        <f t="shared" si="9"/>
        <v>9.4483650973922945E-2</v>
      </c>
    </row>
    <row r="31" spans="1:19" x14ac:dyDescent="0.25">
      <c r="A31" s="3" t="s">
        <v>199</v>
      </c>
      <c r="B31" s="4" t="s">
        <v>200</v>
      </c>
      <c r="C31" s="4" t="s">
        <v>201</v>
      </c>
      <c r="D31">
        <f t="shared" si="1"/>
        <v>15.04659283499856</v>
      </c>
      <c r="E31">
        <f t="shared" si="2"/>
        <v>21.284122849317118</v>
      </c>
      <c r="F31">
        <f t="shared" si="3"/>
        <v>15.588584524456476</v>
      </c>
      <c r="G31">
        <f t="shared" si="4"/>
        <v>15.261457483844762</v>
      </c>
      <c r="H31">
        <f t="shared" si="5"/>
        <v>17.491519507635374</v>
      </c>
      <c r="I31">
        <f t="shared" si="6"/>
        <v>20.198492216618835</v>
      </c>
      <c r="J31" s="5">
        <f t="shared" si="7"/>
        <v>17.478461569478522</v>
      </c>
      <c r="K31" s="5"/>
      <c r="L31" s="5">
        <v>1.205382833</v>
      </c>
      <c r="M31">
        <v>1.347995544</v>
      </c>
      <c r="N31">
        <v>1.2198093299999999</v>
      </c>
      <c r="O31">
        <v>1.211159468</v>
      </c>
      <c r="P31">
        <v>1.2669725999999999</v>
      </c>
      <c r="Q31">
        <v>1.326304972</v>
      </c>
      <c r="R31" s="5">
        <f t="shared" si="8"/>
        <v>1.326304972</v>
      </c>
      <c r="S31" s="5">
        <f t="shared" si="9"/>
        <v>6.183871397045522E-2</v>
      </c>
    </row>
    <row r="32" spans="1:19" x14ac:dyDescent="0.25">
      <c r="A32" s="3" t="s">
        <v>202</v>
      </c>
      <c r="B32" s="4" t="s">
        <v>203</v>
      </c>
      <c r="C32" s="4" t="s">
        <v>11</v>
      </c>
      <c r="D32">
        <f t="shared" si="1"/>
        <v>9.9911275043616481</v>
      </c>
      <c r="E32">
        <f t="shared" si="2"/>
        <v>9.0479013610220846</v>
      </c>
      <c r="F32">
        <f t="shared" si="3"/>
        <v>11.061396181585087</v>
      </c>
      <c r="G32">
        <f t="shared" si="4"/>
        <v>9.2357902777931411</v>
      </c>
      <c r="H32">
        <f t="shared" si="5"/>
        <v>9.0828611823276617</v>
      </c>
      <c r="I32">
        <f t="shared" si="6"/>
        <v>11.109381844620408</v>
      </c>
      <c r="J32" s="5">
        <f t="shared" si="7"/>
        <v>9.921409725285006</v>
      </c>
      <c r="K32" s="5"/>
      <c r="L32" s="5">
        <v>1.0410422459999999</v>
      </c>
      <c r="M32">
        <v>1.0020753630000001</v>
      </c>
      <c r="N32">
        <v>1.081397583</v>
      </c>
      <c r="O32">
        <v>1.0101213790000001</v>
      </c>
      <c r="P32">
        <v>1.003583788</v>
      </c>
      <c r="Q32">
        <v>1.083121974</v>
      </c>
      <c r="R32" s="5">
        <f t="shared" si="8"/>
        <v>1.083121974</v>
      </c>
      <c r="S32" s="5">
        <f t="shared" si="9"/>
        <v>3.7877389793512094E-2</v>
      </c>
    </row>
    <row r="33" spans="1:19" x14ac:dyDescent="0.25">
      <c r="A33" s="3" t="s">
        <v>204</v>
      </c>
      <c r="B33" s="4" t="s">
        <v>205</v>
      </c>
      <c r="C33" s="4" t="s">
        <v>206</v>
      </c>
      <c r="D33">
        <f t="shared" si="1"/>
        <v>10.793424035858436</v>
      </c>
      <c r="E33">
        <f t="shared" si="2"/>
        <v>10.439262737419925</v>
      </c>
      <c r="F33">
        <f t="shared" si="3"/>
        <v>9.6989181981360844</v>
      </c>
      <c r="G33">
        <f t="shared" si="4"/>
        <v>13.707579954105958</v>
      </c>
      <c r="H33">
        <f t="shared" si="5"/>
        <v>13.520553523992572</v>
      </c>
      <c r="I33">
        <f t="shared" si="6"/>
        <v>12.617550923069309</v>
      </c>
      <c r="J33" s="5">
        <f t="shared" si="7"/>
        <v>11.796214895430381</v>
      </c>
      <c r="K33" s="5"/>
      <c r="L33" s="5">
        <v>1.0716399139999999</v>
      </c>
      <c r="M33">
        <v>1.058398035</v>
      </c>
      <c r="N33">
        <v>1.029339867</v>
      </c>
      <c r="O33">
        <v>1.167541218</v>
      </c>
      <c r="P33">
        <v>1.161983172</v>
      </c>
      <c r="Q33">
        <v>1.134099008</v>
      </c>
      <c r="R33" s="5">
        <f t="shared" si="8"/>
        <v>1.134099008</v>
      </c>
      <c r="S33" s="5">
        <f t="shared" si="9"/>
        <v>5.832009684115734E-2</v>
      </c>
    </row>
    <row r="34" spans="1:19" x14ac:dyDescent="0.25">
      <c r="A34" s="8" t="s">
        <v>207</v>
      </c>
      <c r="B34" s="9" t="s">
        <v>208</v>
      </c>
      <c r="C34" s="9" t="s">
        <v>209</v>
      </c>
      <c r="D34">
        <f t="shared" si="1"/>
        <v>9.2477806754502652</v>
      </c>
      <c r="E34">
        <f t="shared" si="2"/>
        <v>7.9925872246287657</v>
      </c>
      <c r="F34">
        <f t="shared" si="3"/>
        <v>5.1742417058130084</v>
      </c>
      <c r="G34">
        <f t="shared" si="4"/>
        <v>8.5197263166892085</v>
      </c>
      <c r="H34">
        <f t="shared" si="5"/>
        <v>4.7111490031461321</v>
      </c>
      <c r="I34">
        <f t="shared" si="6"/>
        <v>7.277370463561736</v>
      </c>
      <c r="J34" s="5">
        <f t="shared" si="7"/>
        <v>7.1538092315481867</v>
      </c>
      <c r="K34" s="5"/>
      <c r="L34" s="5">
        <v>1.0106298220000001</v>
      </c>
      <c r="M34">
        <v>0.95388465899999997</v>
      </c>
      <c r="N34">
        <v>0.79058362699999996</v>
      </c>
      <c r="O34">
        <v>0.97862446300000006</v>
      </c>
      <c r="P34">
        <v>0.75672349100000003</v>
      </c>
      <c r="Q34">
        <v>0.91789239300000003</v>
      </c>
      <c r="R34" s="5">
        <f t="shared" si="8"/>
        <v>0.91789239300000003</v>
      </c>
      <c r="S34" s="5">
        <f t="shared" si="9"/>
        <v>0.10405092052164303</v>
      </c>
    </row>
    <row r="35" spans="1:19" x14ac:dyDescent="0.25">
      <c r="A35" s="3" t="s">
        <v>210</v>
      </c>
      <c r="B35" s="4" t="s">
        <v>211</v>
      </c>
      <c r="C35" s="4" t="s">
        <v>212</v>
      </c>
      <c r="D35">
        <f t="shared" si="1"/>
        <v>7.1899822024231277</v>
      </c>
      <c r="E35">
        <f t="shared" si="2"/>
        <v>6.6673629156970016</v>
      </c>
      <c r="F35">
        <f t="shared" si="3"/>
        <v>8.8683960776987689</v>
      </c>
      <c r="G35">
        <f t="shared" si="4"/>
        <v>7.455446772948731</v>
      </c>
      <c r="H35">
        <f t="shared" si="5"/>
        <v>5.120240380948168</v>
      </c>
      <c r="I35">
        <f t="shared" si="6"/>
        <v>8.5505935072746446</v>
      </c>
      <c r="J35" s="5">
        <f t="shared" si="7"/>
        <v>7.3086703094984076</v>
      </c>
      <c r="K35" s="5"/>
      <c r="L35" s="5">
        <v>0.91328295800000003</v>
      </c>
      <c r="M35">
        <v>0.88464602000000003</v>
      </c>
      <c r="N35">
        <v>0.994246572</v>
      </c>
      <c r="O35">
        <v>0.92713656</v>
      </c>
      <c r="P35">
        <v>0.78676847999999999</v>
      </c>
      <c r="Q35">
        <v>0.98003036099999996</v>
      </c>
      <c r="R35" s="5">
        <f t="shared" si="8"/>
        <v>0.98003036099999996</v>
      </c>
      <c r="S35" s="5">
        <f t="shared" si="9"/>
        <v>7.4861709020123582E-2</v>
      </c>
    </row>
    <row r="36" spans="1:19" x14ac:dyDescent="0.25">
      <c r="A36" s="3" t="s">
        <v>213</v>
      </c>
      <c r="B36" s="4" t="s">
        <v>214</v>
      </c>
      <c r="C36" s="4" t="s">
        <v>215</v>
      </c>
      <c r="D36">
        <f t="shared" si="1"/>
        <v>6.6769351505096415</v>
      </c>
      <c r="E36">
        <f t="shared" si="2"/>
        <v>7.8893893610951462</v>
      </c>
      <c r="F36">
        <f t="shared" si="3"/>
        <v>7.296982804179228</v>
      </c>
      <c r="G36">
        <f t="shared" si="4"/>
        <v>5.6141231821393092</v>
      </c>
      <c r="H36">
        <f t="shared" si="5"/>
        <v>5.8089712589371647</v>
      </c>
      <c r="I36">
        <f t="shared" si="6"/>
        <v>9.0094545982398184</v>
      </c>
      <c r="J36" s="5">
        <f t="shared" si="7"/>
        <v>7.0493093925167178</v>
      </c>
      <c r="K36" s="5"/>
      <c r="L36" s="5">
        <v>0.88518787200000004</v>
      </c>
      <c r="M36">
        <v>0.94887192899999995</v>
      </c>
      <c r="N36">
        <v>0.91892019000000003</v>
      </c>
      <c r="O36">
        <v>0.82047227899999997</v>
      </c>
      <c r="P36">
        <v>0.833081501</v>
      </c>
      <c r="Q36">
        <v>1.0004104140000001</v>
      </c>
      <c r="R36" s="5">
        <f t="shared" si="8"/>
        <v>1.0004104140000001</v>
      </c>
      <c r="S36" s="5">
        <f t="shared" si="9"/>
        <v>6.9054755628179698E-2</v>
      </c>
    </row>
    <row r="37" spans="1:19" x14ac:dyDescent="0.25">
      <c r="A37" s="3" t="s">
        <v>216</v>
      </c>
      <c r="B37" s="4" t="s">
        <v>217</v>
      </c>
      <c r="C37" s="4" t="s">
        <v>218</v>
      </c>
      <c r="D37">
        <f t="shared" si="1"/>
        <v>4.6843873853339968</v>
      </c>
      <c r="E37">
        <f t="shared" si="2"/>
        <v>3.3769043607861962</v>
      </c>
      <c r="F37">
        <f t="shared" si="3"/>
        <v>3.8194640381151999</v>
      </c>
      <c r="G37">
        <f t="shared" si="4"/>
        <v>3.9601486500489509</v>
      </c>
      <c r="H37">
        <f t="shared" si="5"/>
        <v>3.962006684608486</v>
      </c>
      <c r="I37">
        <f t="shared" si="6"/>
        <v>3.3833813953822487</v>
      </c>
      <c r="J37" s="5">
        <f t="shared" si="7"/>
        <v>3.8643820857125131</v>
      </c>
      <c r="K37" s="5"/>
      <c r="L37" s="5">
        <v>0.754683667</v>
      </c>
      <c r="M37">
        <v>0.64116705699999998</v>
      </c>
      <c r="N37">
        <v>0.68299874400000005</v>
      </c>
      <c r="O37">
        <v>0.69549469200000003</v>
      </c>
      <c r="P37">
        <v>0.69565734499999998</v>
      </c>
      <c r="Q37">
        <v>0.64180926000000005</v>
      </c>
      <c r="R37" s="5">
        <f t="shared" si="8"/>
        <v>0.64180926000000005</v>
      </c>
      <c r="S37" s="5">
        <f t="shared" si="9"/>
        <v>4.2118301177143783E-2</v>
      </c>
    </row>
    <row r="38" spans="1:19" x14ac:dyDescent="0.25">
      <c r="A38" s="3" t="s">
        <v>219</v>
      </c>
      <c r="B38" s="4" t="s">
        <v>220</v>
      </c>
      <c r="C38" s="4" t="s">
        <v>221</v>
      </c>
      <c r="D38">
        <f t="shared" si="1"/>
        <v>6.7573237322117681</v>
      </c>
      <c r="E38">
        <f t="shared" si="2"/>
        <v>4.9795030397318536</v>
      </c>
      <c r="F38">
        <f t="shared" si="3"/>
        <v>3.5200569011330485</v>
      </c>
      <c r="G38">
        <f t="shared" si="4"/>
        <v>6.7075811334362525</v>
      </c>
      <c r="H38">
        <f t="shared" si="5"/>
        <v>8.8519409925240726</v>
      </c>
      <c r="I38">
        <f t="shared" si="6"/>
        <v>9.1465988569804217</v>
      </c>
      <c r="J38" s="5">
        <f t="shared" si="7"/>
        <v>6.6605007760029027</v>
      </c>
      <c r="K38" s="5"/>
      <c r="L38" s="5">
        <v>0.88971191599999999</v>
      </c>
      <c r="M38">
        <v>0.77666509100000003</v>
      </c>
      <c r="N38">
        <v>0.65514390199999994</v>
      </c>
      <c r="O38">
        <v>0.88691810500000001</v>
      </c>
      <c r="P38">
        <v>0.99352180199999995</v>
      </c>
      <c r="Q38">
        <v>1.0063204910000001</v>
      </c>
      <c r="R38" s="5">
        <f t="shared" si="8"/>
        <v>1.0063204910000001</v>
      </c>
      <c r="S38" s="5">
        <f t="shared" si="9"/>
        <v>0.13369170046781201</v>
      </c>
    </row>
    <row r="39" spans="1:19" x14ac:dyDescent="0.25">
      <c r="A39" s="3" t="s">
        <v>222</v>
      </c>
      <c r="B39" s="4" t="s">
        <v>223</v>
      </c>
      <c r="C39" s="4" t="s">
        <v>11</v>
      </c>
      <c r="D39">
        <f t="shared" si="1"/>
        <v>103.89897147596155</v>
      </c>
      <c r="E39">
        <f t="shared" si="2"/>
        <v>102.38160040375961</v>
      </c>
      <c r="F39">
        <f t="shared" si="3"/>
        <v>96.583249966362914</v>
      </c>
      <c r="G39">
        <f t="shared" si="4"/>
        <v>109.5770860152582</v>
      </c>
      <c r="H39">
        <f t="shared" si="5"/>
        <v>98.016916550321611</v>
      </c>
      <c r="I39">
        <f t="shared" si="6"/>
        <v>97.457332664221894</v>
      </c>
      <c r="J39" s="5">
        <f t="shared" si="7"/>
        <v>101.31919284598096</v>
      </c>
      <c r="K39" s="5"/>
      <c r="L39" s="5">
        <v>2.0207712299999998</v>
      </c>
      <c r="M39">
        <v>2.0144432509999999</v>
      </c>
      <c r="N39">
        <v>1.989375278</v>
      </c>
      <c r="O39">
        <v>2.043665141</v>
      </c>
      <c r="P39">
        <v>1.995709398</v>
      </c>
      <c r="Q39">
        <v>1.993248066</v>
      </c>
      <c r="R39" s="5">
        <f t="shared" si="8"/>
        <v>1.993248066</v>
      </c>
      <c r="S39" s="5">
        <f t="shared" si="9"/>
        <v>2.0871205988827763E-2</v>
      </c>
    </row>
    <row r="40" spans="1:19" x14ac:dyDescent="0.25">
      <c r="A40" s="3" t="s">
        <v>224</v>
      </c>
      <c r="B40" s="4" t="s">
        <v>225</v>
      </c>
      <c r="C40" s="4" t="s">
        <v>226</v>
      </c>
      <c r="D40">
        <f t="shared" si="1"/>
        <v>37.750820805121762</v>
      </c>
      <c r="E40">
        <f t="shared" si="2"/>
        <v>33.259322242563243</v>
      </c>
      <c r="F40">
        <f t="shared" si="3"/>
        <v>34.352655890131885</v>
      </c>
      <c r="G40">
        <f t="shared" si="4"/>
        <v>41.726961465912019</v>
      </c>
      <c r="H40">
        <f t="shared" si="5"/>
        <v>40.894297172244265</v>
      </c>
      <c r="I40">
        <f t="shared" si="6"/>
        <v>33.220265758592625</v>
      </c>
      <c r="J40" s="5">
        <f t="shared" si="7"/>
        <v>36.867387222427631</v>
      </c>
      <c r="K40" s="5"/>
      <c r="L40" s="5">
        <v>1.588280906</v>
      </c>
      <c r="M40">
        <v>1.5347787669999999</v>
      </c>
      <c r="N40">
        <v>1.548422046</v>
      </c>
      <c r="O40">
        <v>1.630702009</v>
      </c>
      <c r="P40">
        <v>1.622154909</v>
      </c>
      <c r="Q40">
        <v>1.534283378</v>
      </c>
      <c r="R40" s="5">
        <f t="shared" si="8"/>
        <v>1.534283378</v>
      </c>
      <c r="S40" s="5">
        <f t="shared" si="9"/>
        <v>4.3525326848772659E-2</v>
      </c>
    </row>
    <row r="41" spans="1:19" x14ac:dyDescent="0.25">
      <c r="A41" s="3" t="s">
        <v>227</v>
      </c>
      <c r="B41" s="4" t="s">
        <v>228</v>
      </c>
      <c r="C41" s="4" t="s">
        <v>229</v>
      </c>
      <c r="D41">
        <f t="shared" si="1"/>
        <v>4.6871339580941589</v>
      </c>
      <c r="E41">
        <f t="shared" si="2"/>
        <v>4.8761938457646803</v>
      </c>
      <c r="F41">
        <f t="shared" si="3"/>
        <v>5.9461210102163493</v>
      </c>
      <c r="G41">
        <f t="shared" si="4"/>
        <v>1.7386993328315974</v>
      </c>
      <c r="H41">
        <f t="shared" si="5"/>
        <v>1.6253045182548389</v>
      </c>
      <c r="I41">
        <f t="shared" si="6"/>
        <v>9.9746575872035113</v>
      </c>
      <c r="J41" s="5">
        <f t="shared" si="7"/>
        <v>4.8080183753941901</v>
      </c>
      <c r="K41" s="5"/>
      <c r="L41" s="5">
        <v>0.75489345799999996</v>
      </c>
      <c r="M41">
        <v>0.769096114</v>
      </c>
      <c r="N41">
        <v>0.841742345</v>
      </c>
      <c r="O41">
        <v>0.43754435600000002</v>
      </c>
      <c r="P41">
        <v>0.419179686</v>
      </c>
      <c r="Q41">
        <v>1.0403909790000001</v>
      </c>
      <c r="R41" s="5">
        <f t="shared" si="8"/>
        <v>1.0403909790000001</v>
      </c>
      <c r="S41" s="5">
        <f t="shared" si="9"/>
        <v>0.24117595231350306</v>
      </c>
    </row>
    <row r="42" spans="1:19" x14ac:dyDescent="0.25">
      <c r="A42" s="3" t="s">
        <v>230</v>
      </c>
      <c r="B42" s="4" t="s">
        <v>231</v>
      </c>
      <c r="C42" s="4" t="s">
        <v>11</v>
      </c>
      <c r="D42">
        <f t="shared" si="1"/>
        <v>3.5757895273975899</v>
      </c>
      <c r="E42">
        <f t="shared" si="2"/>
        <v>5.5416827281262062</v>
      </c>
      <c r="F42">
        <f t="shared" si="3"/>
        <v>4.3207355836352939</v>
      </c>
      <c r="G42">
        <f t="shared" si="4"/>
        <v>5.1530771854444524</v>
      </c>
      <c r="H42">
        <f t="shared" si="5"/>
        <v>5.3457866103886928</v>
      </c>
      <c r="I42">
        <f t="shared" si="6"/>
        <v>4.5452749176292375</v>
      </c>
      <c r="J42" s="5">
        <f t="shared" si="7"/>
        <v>4.7470577587702456</v>
      </c>
      <c r="K42" s="5"/>
      <c r="L42" s="5">
        <v>0.66046603999999998</v>
      </c>
      <c r="M42">
        <v>0.81568947700000005</v>
      </c>
      <c r="N42">
        <v>0.72597167699999998</v>
      </c>
      <c r="O42">
        <v>0.78909236299999996</v>
      </c>
      <c r="P42">
        <v>0.80248546399999998</v>
      </c>
      <c r="Q42">
        <v>0.74392308200000001</v>
      </c>
      <c r="R42" s="5">
        <f t="shared" si="8"/>
        <v>0.74392308200000001</v>
      </c>
      <c r="S42" s="5">
        <f t="shared" si="9"/>
        <v>5.8296971403396507E-2</v>
      </c>
    </row>
    <row r="43" spans="1:19" x14ac:dyDescent="0.25">
      <c r="A43" s="3" t="s">
        <v>232</v>
      </c>
      <c r="B43" s="4" t="s">
        <v>233</v>
      </c>
      <c r="C43" s="4" t="s">
        <v>11</v>
      </c>
      <c r="D43">
        <f t="shared" si="1"/>
        <v>39.935328227690917</v>
      </c>
      <c r="E43">
        <f t="shared" si="2"/>
        <v>40.804261044050982</v>
      </c>
      <c r="F43">
        <f t="shared" si="3"/>
        <v>46.781200590701218</v>
      </c>
      <c r="G43">
        <f t="shared" si="4"/>
        <v>42.678628987493141</v>
      </c>
      <c r="H43">
        <f t="shared" si="5"/>
        <v>55.655461298775165</v>
      </c>
      <c r="I43">
        <f t="shared" si="6"/>
        <v>45.012073196480763</v>
      </c>
      <c r="J43" s="5">
        <f t="shared" si="7"/>
        <v>45.144492224198693</v>
      </c>
      <c r="K43" s="5"/>
      <c r="L43" s="5">
        <v>1.6120982770000001</v>
      </c>
      <c r="M43">
        <v>1.621220551</v>
      </c>
      <c r="N43">
        <v>1.6792570579999999</v>
      </c>
      <c r="O43">
        <v>1.640268998</v>
      </c>
      <c r="P43">
        <v>1.75324178</v>
      </c>
      <c r="Q43">
        <v>1.662871802</v>
      </c>
      <c r="R43" s="5">
        <f t="shared" si="8"/>
        <v>1.662871802</v>
      </c>
      <c r="S43" s="5">
        <f t="shared" si="9"/>
        <v>5.1473232951962704E-2</v>
      </c>
    </row>
    <row r="44" spans="1:19" x14ac:dyDescent="0.25">
      <c r="A44" s="3" t="s">
        <v>234</v>
      </c>
      <c r="B44" s="4" t="s">
        <v>235</v>
      </c>
      <c r="C44" s="4" t="s">
        <v>11</v>
      </c>
      <c r="D44">
        <f t="shared" si="1"/>
        <v>13.253093496354639</v>
      </c>
      <c r="E44">
        <f t="shared" si="2"/>
        <v>14.850075344154435</v>
      </c>
      <c r="F44">
        <f t="shared" si="3"/>
        <v>14.129277543665253</v>
      </c>
      <c r="G44">
        <f t="shared" si="4"/>
        <v>11.448812563473398</v>
      </c>
      <c r="H44">
        <f t="shared" si="5"/>
        <v>12.628527285385903</v>
      </c>
      <c r="I44">
        <f t="shared" si="6"/>
        <v>17.291297524852364</v>
      </c>
      <c r="J44" s="5">
        <f t="shared" si="7"/>
        <v>13.933513959647664</v>
      </c>
      <c r="K44" s="5"/>
      <c r="L44" s="5">
        <v>1.1539091340000001</v>
      </c>
      <c r="M44">
        <v>1.2000313309999999</v>
      </c>
      <c r="N44">
        <v>1.17981819</v>
      </c>
      <c r="O44">
        <v>1.0951279279999999</v>
      </c>
      <c r="P44">
        <v>1.1344489280000001</v>
      </c>
      <c r="Q44">
        <v>1.262244514</v>
      </c>
      <c r="R44" s="5">
        <f t="shared" si="8"/>
        <v>1.262244514</v>
      </c>
      <c r="S44" s="5">
        <f t="shared" si="9"/>
        <v>5.7672802026008906E-2</v>
      </c>
    </row>
    <row r="45" spans="1:19" x14ac:dyDescent="0.25">
      <c r="A45" s="3" t="s">
        <v>236</v>
      </c>
      <c r="B45" s="4" t="s">
        <v>237</v>
      </c>
      <c r="C45" s="4" t="s">
        <v>11</v>
      </c>
      <c r="D45">
        <f t="shared" si="1"/>
        <v>6.8150786308536846</v>
      </c>
      <c r="E45">
        <f t="shared" si="2"/>
        <v>9.4163679354687879</v>
      </c>
      <c r="F45">
        <f t="shared" si="3"/>
        <v>11.502462857119824</v>
      </c>
      <c r="G45">
        <f t="shared" si="4"/>
        <v>9.3117008659830578</v>
      </c>
      <c r="H45">
        <f t="shared" si="5"/>
        <v>10.244419405925914</v>
      </c>
      <c r="I45">
        <f t="shared" si="6"/>
        <v>12.57923849529076</v>
      </c>
      <c r="J45" s="5">
        <f t="shared" si="7"/>
        <v>9.9782113651070041</v>
      </c>
      <c r="K45" s="5"/>
      <c r="L45" s="5">
        <v>0.89293335200000001</v>
      </c>
      <c r="M45">
        <v>1.0177163119999999</v>
      </c>
      <c r="N45">
        <v>1.0969955730000001</v>
      </c>
      <c r="O45">
        <v>1.0133303060000001</v>
      </c>
      <c r="P45">
        <v>1.0509370360000001</v>
      </c>
      <c r="Q45">
        <v>1.1328754160000001</v>
      </c>
      <c r="R45" s="5">
        <f t="shared" si="8"/>
        <v>1.1328754160000001</v>
      </c>
      <c r="S45" s="5">
        <f t="shared" si="9"/>
        <v>8.3215075231323626E-2</v>
      </c>
    </row>
    <row r="46" spans="1:19" x14ac:dyDescent="0.25">
      <c r="A46" s="3" t="s">
        <v>238</v>
      </c>
      <c r="B46" s="4" t="s">
        <v>239</v>
      </c>
      <c r="C46" s="4" t="s">
        <v>240</v>
      </c>
      <c r="D46">
        <f t="shared" si="1"/>
        <v>19.22825757258202</v>
      </c>
      <c r="E46">
        <f t="shared" si="2"/>
        <v>25.289673893743103</v>
      </c>
      <c r="F46">
        <f t="shared" si="3"/>
        <v>24.07757598517578</v>
      </c>
      <c r="G46">
        <f t="shared" si="4"/>
        <v>26.221135727765184</v>
      </c>
      <c r="H46">
        <f t="shared" si="5"/>
        <v>23.530599161090183</v>
      </c>
      <c r="I46">
        <f t="shared" si="6"/>
        <v>8.8054669679567041</v>
      </c>
      <c r="J46" s="5">
        <f t="shared" si="7"/>
        <v>21.192118218052162</v>
      </c>
      <c r="K46" s="5"/>
      <c r="L46" s="5">
        <v>1.305958475</v>
      </c>
      <c r="M46">
        <v>1.4197851990000001</v>
      </c>
      <c r="N46">
        <v>1.3992855550000001</v>
      </c>
      <c r="O46">
        <v>1.434906241</v>
      </c>
      <c r="P46">
        <v>1.389708156</v>
      </c>
      <c r="Q46">
        <v>0.99146828099999995</v>
      </c>
      <c r="R46" s="5">
        <f t="shared" si="8"/>
        <v>0.99146828099999995</v>
      </c>
      <c r="S46" s="5">
        <f t="shared" si="9"/>
        <v>0.16873762223168798</v>
      </c>
    </row>
    <row r="47" spans="1:19" x14ac:dyDescent="0.25">
      <c r="A47" s="8" t="s">
        <v>241</v>
      </c>
      <c r="B47" s="9" t="s">
        <v>242</v>
      </c>
      <c r="C47" s="4" t="s">
        <v>11</v>
      </c>
      <c r="D47">
        <f t="shared" si="1"/>
        <v>1.045038271758103</v>
      </c>
      <c r="E47">
        <f t="shared" si="2"/>
        <v>3.2728974812100535</v>
      </c>
      <c r="F47">
        <f t="shared" si="3"/>
        <v>2.6130540291418778</v>
      </c>
      <c r="G47">
        <f t="shared" si="4"/>
        <v>2.5628534501049964</v>
      </c>
      <c r="H47">
        <f t="shared" si="5"/>
        <v>2.4641576256023545</v>
      </c>
      <c r="I47">
        <f t="shared" si="6"/>
        <v>3.2148774715351838</v>
      </c>
      <c r="J47" s="5">
        <f t="shared" si="7"/>
        <v>2.5288130548920948</v>
      </c>
      <c r="K47" s="5"/>
      <c r="L47" s="5">
        <v>0.31070144</v>
      </c>
      <c r="M47">
        <v>0.63072247299999995</v>
      </c>
      <c r="N47">
        <v>0.55787445599999996</v>
      </c>
      <c r="O47">
        <v>0.55179795899999995</v>
      </c>
      <c r="P47">
        <v>0.53959764499999996</v>
      </c>
      <c r="Q47">
        <v>0.624784954</v>
      </c>
      <c r="R47" s="5">
        <f t="shared" si="8"/>
        <v>0.624784954</v>
      </c>
      <c r="S47" s="5">
        <f t="shared" si="9"/>
        <v>0.1169234973960788</v>
      </c>
    </row>
    <row r="48" spans="1:19" x14ac:dyDescent="0.25">
      <c r="A48" s="3" t="s">
        <v>243</v>
      </c>
      <c r="B48" s="4" t="s">
        <v>244</v>
      </c>
      <c r="C48" s="4" t="s">
        <v>245</v>
      </c>
      <c r="D48">
        <f t="shared" si="1"/>
        <v>5.0990516330214497</v>
      </c>
      <c r="E48">
        <f t="shared" si="2"/>
        <v>1.4090680063000991</v>
      </c>
      <c r="F48">
        <f t="shared" si="3"/>
        <v>1.4941248704286529</v>
      </c>
      <c r="G48">
        <f t="shared" si="4"/>
        <v>1.3398130776682939</v>
      </c>
      <c r="H48">
        <f t="shared" si="5"/>
        <v>0.75145973660910959</v>
      </c>
      <c r="I48">
        <f t="shared" si="6"/>
        <v>1.8823608679230022</v>
      </c>
      <c r="J48" s="5">
        <f t="shared" si="7"/>
        <v>1.9959796986584351</v>
      </c>
      <c r="K48" s="5"/>
      <c r="L48" s="5">
        <v>0.78526231000000002</v>
      </c>
      <c r="M48">
        <v>0.38184906000000002</v>
      </c>
      <c r="N48">
        <v>0.39691819299999997</v>
      </c>
      <c r="O48">
        <v>0.36918116400000001</v>
      </c>
      <c r="P48">
        <v>0.24340015800000001</v>
      </c>
      <c r="Q48">
        <v>0.459748353</v>
      </c>
      <c r="R48" s="5">
        <f t="shared" si="8"/>
        <v>0.459748353</v>
      </c>
      <c r="S48" s="5">
        <f t="shared" si="9"/>
        <v>0.18357463347941827</v>
      </c>
    </row>
    <row r="49" spans="1:19" x14ac:dyDescent="0.25">
      <c r="A49" s="3" t="s">
        <v>246</v>
      </c>
      <c r="B49" s="4" t="s">
        <v>247</v>
      </c>
      <c r="C49" s="4" t="s">
        <v>248</v>
      </c>
      <c r="D49">
        <f t="shared" si="1"/>
        <v>2.8671851822793131</v>
      </c>
      <c r="E49">
        <f t="shared" si="2"/>
        <v>3.6446524482570819</v>
      </c>
      <c r="F49">
        <f t="shared" si="3"/>
        <v>6.1834526923567719</v>
      </c>
      <c r="G49">
        <f t="shared" si="4"/>
        <v>3.7668692843698706</v>
      </c>
      <c r="H49">
        <f t="shared" si="5"/>
        <v>2.0282117202934078</v>
      </c>
      <c r="I49">
        <f t="shared" si="6"/>
        <v>5.5039257106214698</v>
      </c>
      <c r="J49" s="5">
        <f t="shared" si="7"/>
        <v>3.9990495063629861</v>
      </c>
      <c r="K49" s="5"/>
      <c r="L49" s="5">
        <v>0.58739496899999999</v>
      </c>
      <c r="M49">
        <v>0.66695322199999996</v>
      </c>
      <c r="N49">
        <v>0.856333236</v>
      </c>
      <c r="O49">
        <v>0.67823324299999999</v>
      </c>
      <c r="P49">
        <v>0.48118623599999999</v>
      </c>
      <c r="Q49">
        <v>0.81317557200000001</v>
      </c>
      <c r="R49" s="5">
        <f t="shared" si="8"/>
        <v>0.81317557200000001</v>
      </c>
      <c r="S49" s="5">
        <f t="shared" si="9"/>
        <v>0.13935802685642573</v>
      </c>
    </row>
    <row r="50" spans="1:19" x14ac:dyDescent="0.25">
      <c r="A50" s="3" t="s">
        <v>249</v>
      </c>
      <c r="B50" s="4" t="s">
        <v>250</v>
      </c>
      <c r="C50" s="4" t="s">
        <v>251</v>
      </c>
      <c r="D50">
        <f t="shared" si="1"/>
        <v>7.0063180793736528</v>
      </c>
      <c r="E50">
        <f t="shared" si="2"/>
        <v>6.49537217213964</v>
      </c>
      <c r="F50">
        <f t="shared" si="3"/>
        <v>4.2384358512102258</v>
      </c>
      <c r="G50">
        <f t="shared" si="4"/>
        <v>3.5631508495133222</v>
      </c>
      <c r="H50">
        <f t="shared" si="5"/>
        <v>5.9953834949129261</v>
      </c>
      <c r="I50">
        <f t="shared" si="6"/>
        <v>2.4195780207378856</v>
      </c>
      <c r="J50" s="5">
        <f t="shared" si="7"/>
        <v>4.9530397446479419</v>
      </c>
      <c r="L50">
        <v>0.90343284000000001</v>
      </c>
      <c r="M50">
        <v>0.87479320199999999</v>
      </c>
      <c r="N50">
        <v>0.71920163000000004</v>
      </c>
      <c r="O50">
        <v>0.65926482600000003</v>
      </c>
      <c r="P50">
        <v>0.84481152800000003</v>
      </c>
      <c r="Q50">
        <v>0.53397251700000004</v>
      </c>
      <c r="R50" s="5">
        <f t="shared" si="8"/>
        <v>0.53397251700000004</v>
      </c>
      <c r="S50" s="5">
        <f t="shared" si="9"/>
        <v>0.14404424745229047</v>
      </c>
    </row>
  </sheetData>
  <mergeCells count="2">
    <mergeCell ref="D2:I2"/>
    <mergeCell ref="L2:Q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D1381-39AB-41AC-9AC7-BD62D1552CD7}">
  <sheetPr codeName="Planilha3"/>
  <dimension ref="A1:S24"/>
  <sheetViews>
    <sheetView workbookViewId="0">
      <selection activeCell="D1" sqref="D1:S2"/>
    </sheetView>
  </sheetViews>
  <sheetFormatPr defaultRowHeight="15" x14ac:dyDescent="0.25"/>
  <cols>
    <col min="2" max="2" width="41.5703125" bestFit="1" customWidth="1"/>
    <col min="3" max="3" width="23.5703125" bestFit="1" customWidth="1"/>
  </cols>
  <sheetData>
    <row r="1" spans="1:19" x14ac:dyDescent="0.25">
      <c r="A1" s="18" t="s">
        <v>0</v>
      </c>
      <c r="B1" s="19" t="s">
        <v>1</v>
      </c>
      <c r="C1" s="18" t="s">
        <v>2</v>
      </c>
      <c r="D1" s="6" t="s">
        <v>112</v>
      </c>
      <c r="E1" s="6" t="s">
        <v>113</v>
      </c>
      <c r="F1" s="6" t="s">
        <v>114</v>
      </c>
      <c r="G1" s="6" t="s">
        <v>115</v>
      </c>
      <c r="H1" s="6" t="s">
        <v>116</v>
      </c>
      <c r="I1" s="6" t="s">
        <v>117</v>
      </c>
      <c r="J1" s="7" t="s">
        <v>118</v>
      </c>
      <c r="K1" s="2"/>
      <c r="L1" s="7" t="s">
        <v>112</v>
      </c>
      <c r="M1" s="6" t="s">
        <v>113</v>
      </c>
      <c r="N1" s="6" t="s">
        <v>114</v>
      </c>
      <c r="O1" s="6" t="s">
        <v>115</v>
      </c>
      <c r="P1" s="6" t="s">
        <v>116</v>
      </c>
      <c r="Q1" s="1" t="s">
        <v>117</v>
      </c>
      <c r="R1" s="7" t="s">
        <v>118</v>
      </c>
      <c r="S1" s="7" t="s">
        <v>119</v>
      </c>
    </row>
    <row r="2" spans="1:19" x14ac:dyDescent="0.25">
      <c r="A2" s="18"/>
      <c r="B2" s="19"/>
      <c r="C2" s="18"/>
      <c r="D2" s="16" t="s">
        <v>121</v>
      </c>
      <c r="E2" s="17"/>
      <c r="F2" s="17"/>
      <c r="G2" s="17"/>
      <c r="H2" s="17"/>
      <c r="I2" s="18"/>
      <c r="J2" s="7"/>
      <c r="K2" s="2"/>
      <c r="L2" s="16" t="s">
        <v>120</v>
      </c>
      <c r="M2" s="17"/>
      <c r="N2" s="17"/>
      <c r="O2" s="17"/>
      <c r="P2" s="17"/>
      <c r="Q2" s="18"/>
      <c r="R2" s="7"/>
      <c r="S2" s="7"/>
    </row>
    <row r="3" spans="1:19" x14ac:dyDescent="0.25">
      <c r="A3" s="3" t="s">
        <v>252</v>
      </c>
      <c r="B3" s="4" t="s">
        <v>253</v>
      </c>
      <c r="C3" s="3" t="s">
        <v>11</v>
      </c>
      <c r="D3">
        <f>(10^L3)-1</f>
        <v>113.94249290493089</v>
      </c>
      <c r="E3">
        <f t="shared" ref="E3:I3" si="0">(10^M3)-1</f>
        <v>180.54139820745107</v>
      </c>
      <c r="F3">
        <f t="shared" si="0"/>
        <v>206.79029134048125</v>
      </c>
      <c r="G3">
        <f t="shared" si="0"/>
        <v>147.33652199030917</v>
      </c>
      <c r="H3">
        <f t="shared" si="0"/>
        <v>144.23575576258494</v>
      </c>
      <c r="I3">
        <f t="shared" si="0"/>
        <v>94.028014000966351</v>
      </c>
      <c r="J3" s="5">
        <f>AVERAGE(D3:I3)</f>
        <v>147.81241236778729</v>
      </c>
      <c r="K3" s="4"/>
      <c r="L3" s="5">
        <v>2.0604806120000001</v>
      </c>
      <c r="M3">
        <v>2.2589756759999999</v>
      </c>
      <c r="N3">
        <v>2.317625252</v>
      </c>
      <c r="O3">
        <v>2.1712480919999999</v>
      </c>
      <c r="P3">
        <v>2.162073549</v>
      </c>
      <c r="Q3">
        <v>1.9778516530000001</v>
      </c>
      <c r="R3" s="10">
        <f t="shared" ref="R3:R24" si="1">AVERAGE(L3:Q3)</f>
        <v>2.1580424723333334</v>
      </c>
      <c r="S3" s="10">
        <f t="shared" ref="S3:S24" si="2">STDEV(L3:Q3)</f>
        <v>0.12476526848618461</v>
      </c>
    </row>
    <row r="4" spans="1:19" x14ac:dyDescent="0.25">
      <c r="A4" s="3" t="s">
        <v>254</v>
      </c>
      <c r="B4" s="4" t="s">
        <v>255</v>
      </c>
      <c r="C4" s="3" t="s">
        <v>256</v>
      </c>
      <c r="D4">
        <f t="shared" ref="D4:D24" si="3">(10^L4)-1</f>
        <v>12.479896541733721</v>
      </c>
      <c r="E4">
        <f t="shared" ref="E4:E24" si="4">(10^M4)-1</f>
        <v>11.68203209671448</v>
      </c>
      <c r="F4">
        <f t="shared" ref="F4:F24" si="5">(10^N4)-1</f>
        <v>14.495665791311373</v>
      </c>
      <c r="G4">
        <f t="shared" ref="G4:G24" si="6">(10^O4)-1</f>
        <v>11.048782119005006</v>
      </c>
      <c r="H4">
        <f t="shared" ref="H4:H24" si="7">(10^P4)-1</f>
        <v>8.350930109174481</v>
      </c>
      <c r="I4">
        <f t="shared" ref="I4:I24" si="8">(10^Q4)-1</f>
        <v>18.718800856097708</v>
      </c>
      <c r="J4" s="5">
        <f t="shared" ref="J4:J24" si="9">AVERAGE(D4:I4)</f>
        <v>12.796017919006127</v>
      </c>
      <c r="K4" s="4"/>
      <c r="L4" s="5">
        <v>1.129686559</v>
      </c>
      <c r="M4">
        <v>1.1031888480000001</v>
      </c>
      <c r="N4">
        <v>1.1902102409999999</v>
      </c>
      <c r="O4">
        <v>1.080943151</v>
      </c>
      <c r="P4">
        <v>0.97085481100000004</v>
      </c>
      <c r="Q4">
        <v>1.294880501</v>
      </c>
      <c r="R4" s="10">
        <f t="shared" si="1"/>
        <v>1.1282940184999999</v>
      </c>
      <c r="S4" s="5">
        <f t="shared" si="2"/>
        <v>0.1088541154265663</v>
      </c>
    </row>
    <row r="5" spans="1:19" x14ac:dyDescent="0.25">
      <c r="A5" s="3" t="s">
        <v>257</v>
      </c>
      <c r="B5" s="4" t="s">
        <v>258</v>
      </c>
      <c r="C5" s="3" t="s">
        <v>259</v>
      </c>
      <c r="D5">
        <f t="shared" si="3"/>
        <v>15.159763814964421</v>
      </c>
      <c r="E5">
        <f t="shared" si="4"/>
        <v>9.3577772016356739</v>
      </c>
      <c r="F5">
        <f t="shared" si="5"/>
        <v>10.153408557093526</v>
      </c>
      <c r="G5">
        <f t="shared" si="6"/>
        <v>12.208674468459375</v>
      </c>
      <c r="H5">
        <f t="shared" si="7"/>
        <v>11.605878182946746</v>
      </c>
      <c r="I5">
        <f t="shared" si="8"/>
        <v>14.972089201773501</v>
      </c>
      <c r="J5" s="5">
        <f t="shared" si="9"/>
        <v>12.242931904478874</v>
      </c>
      <c r="K5" s="4"/>
      <c r="L5" s="5">
        <v>1.208435009</v>
      </c>
      <c r="M5">
        <v>1.0152665649999999</v>
      </c>
      <c r="N5">
        <v>1.0474076109999999</v>
      </c>
      <c r="O5">
        <v>1.1208592369999999</v>
      </c>
      <c r="P5">
        <v>1.1005731059999999</v>
      </c>
      <c r="Q5">
        <v>1.2033617270000001</v>
      </c>
      <c r="R5" s="10">
        <f t="shared" si="1"/>
        <v>1.1159838758333331</v>
      </c>
      <c r="S5" s="5">
        <f t="shared" si="2"/>
        <v>7.910757570758456E-2</v>
      </c>
    </row>
    <row r="6" spans="1:19" x14ac:dyDescent="0.25">
      <c r="A6" s="3" t="s">
        <v>260</v>
      </c>
      <c r="B6" s="4" t="s">
        <v>261</v>
      </c>
      <c r="C6" s="3" t="s">
        <v>262</v>
      </c>
      <c r="D6">
        <f t="shared" si="3"/>
        <v>61.961142184072379</v>
      </c>
      <c r="E6">
        <f t="shared" si="4"/>
        <v>62.13610894893413</v>
      </c>
      <c r="F6">
        <f t="shared" si="5"/>
        <v>69.008710436125696</v>
      </c>
      <c r="G6">
        <f t="shared" si="6"/>
        <v>64.238949009470986</v>
      </c>
      <c r="H6">
        <f t="shared" si="7"/>
        <v>55.697197033606031</v>
      </c>
      <c r="I6">
        <f t="shared" si="8"/>
        <v>80.730049697529921</v>
      </c>
      <c r="J6" s="5">
        <f t="shared" si="9"/>
        <v>65.628692884956521</v>
      </c>
      <c r="K6" s="4"/>
      <c r="L6" s="5">
        <v>1.799072598</v>
      </c>
      <c r="M6">
        <v>1.8002778129999999</v>
      </c>
      <c r="N6">
        <v>1.8451520779999999</v>
      </c>
      <c r="O6">
        <v>1.814506956</v>
      </c>
      <c r="P6">
        <v>1.753561589</v>
      </c>
      <c r="Q6">
        <v>1.912381763</v>
      </c>
      <c r="R6" s="10">
        <f t="shared" si="1"/>
        <v>1.8208254661666665</v>
      </c>
      <c r="S6" s="5">
        <f t="shared" si="2"/>
        <v>5.3729108683237624E-2</v>
      </c>
    </row>
    <row r="7" spans="1:19" x14ac:dyDescent="0.25">
      <c r="A7" s="3" t="s">
        <v>263</v>
      </c>
      <c r="B7" s="4" t="s">
        <v>264</v>
      </c>
      <c r="C7" s="3" t="s">
        <v>265</v>
      </c>
      <c r="D7">
        <f t="shared" si="3"/>
        <v>142.47898310833523</v>
      </c>
      <c r="E7">
        <f t="shared" si="4"/>
        <v>145.74995711330217</v>
      </c>
      <c r="F7">
        <f t="shared" si="5"/>
        <v>137.7268576394282</v>
      </c>
      <c r="G7">
        <f t="shared" si="6"/>
        <v>140.3561929177981</v>
      </c>
      <c r="H7">
        <f t="shared" si="7"/>
        <v>131.63509201060006</v>
      </c>
      <c r="I7">
        <f t="shared" si="8"/>
        <v>138.85713809463576</v>
      </c>
      <c r="J7" s="5">
        <f t="shared" si="9"/>
        <v>139.4673701473499</v>
      </c>
      <c r="K7" s="4"/>
      <c r="L7" s="5">
        <v>2.1567882900000002</v>
      </c>
      <c r="M7">
        <v>2.1665779829999998</v>
      </c>
      <c r="N7">
        <v>2.1421605490000002</v>
      </c>
      <c r="O7">
        <v>2.1503148400000001</v>
      </c>
      <c r="P7">
        <v>2.1226584430000002</v>
      </c>
      <c r="Q7">
        <v>2.145684637</v>
      </c>
      <c r="R7" s="10">
        <f t="shared" si="1"/>
        <v>2.1473641236666667</v>
      </c>
      <c r="S7" s="5">
        <f t="shared" si="2"/>
        <v>1.4879264433550693E-2</v>
      </c>
    </row>
    <row r="8" spans="1:19" x14ac:dyDescent="0.25">
      <c r="A8" s="3" t="s">
        <v>266</v>
      </c>
      <c r="B8" s="4" t="s">
        <v>267</v>
      </c>
      <c r="C8" s="3" t="s">
        <v>268</v>
      </c>
      <c r="D8">
        <f t="shared" si="3"/>
        <v>17.037696571967903</v>
      </c>
      <c r="E8">
        <f t="shared" si="4"/>
        <v>21.713036666384319</v>
      </c>
      <c r="F8">
        <f t="shared" si="5"/>
        <v>15.411796604194155</v>
      </c>
      <c r="G8">
        <f t="shared" si="6"/>
        <v>19.171148840378851</v>
      </c>
      <c r="H8">
        <f t="shared" si="7"/>
        <v>18.432865329342754</v>
      </c>
      <c r="I8">
        <f t="shared" si="8"/>
        <v>22.198656211877118</v>
      </c>
      <c r="J8" s="5">
        <f t="shared" si="9"/>
        <v>18.994200037357519</v>
      </c>
      <c r="K8" s="4"/>
      <c r="L8" s="5">
        <v>1.2561810769999999</v>
      </c>
      <c r="M8">
        <v>1.356275202</v>
      </c>
      <c r="N8">
        <v>1.2151561259999999</v>
      </c>
      <c r="O8">
        <v>1.304730634</v>
      </c>
      <c r="P8">
        <v>1.288536841</v>
      </c>
      <c r="Q8">
        <v>1.3654628289999999</v>
      </c>
      <c r="R8" s="10">
        <f t="shared" si="1"/>
        <v>1.2977237848333334</v>
      </c>
      <c r="S8" s="5">
        <f t="shared" si="2"/>
        <v>5.7781584070399655E-2</v>
      </c>
    </row>
    <row r="9" spans="1:19" x14ac:dyDescent="0.25">
      <c r="A9" s="3" t="s">
        <v>269</v>
      </c>
      <c r="B9" s="4" t="s">
        <v>270</v>
      </c>
      <c r="C9" s="3" t="s">
        <v>271</v>
      </c>
      <c r="D9">
        <f t="shared" si="3"/>
        <v>81.446659693320413</v>
      </c>
      <c r="E9">
        <f t="shared" si="4"/>
        <v>86.308759756832274</v>
      </c>
      <c r="F9">
        <f t="shared" si="5"/>
        <v>82.021781436754097</v>
      </c>
      <c r="G9">
        <f t="shared" si="6"/>
        <v>63.060252773318851</v>
      </c>
      <c r="H9">
        <f t="shared" si="7"/>
        <v>58.837395081286722</v>
      </c>
      <c r="I9">
        <f t="shared" si="8"/>
        <v>119.43907351042753</v>
      </c>
      <c r="J9" s="5">
        <f t="shared" si="9"/>
        <v>81.852320375323316</v>
      </c>
      <c r="K9" s="4"/>
      <c r="L9" s="5">
        <v>1.916173065</v>
      </c>
      <c r="M9">
        <v>1.9410578190000001</v>
      </c>
      <c r="N9">
        <v>1.919192048</v>
      </c>
      <c r="O9">
        <v>1.806588648</v>
      </c>
      <c r="P9">
        <v>1.776972679</v>
      </c>
      <c r="Q9">
        <v>2.0807674060000001</v>
      </c>
      <c r="R9" s="10">
        <f t="shared" si="1"/>
        <v>1.9067919441666668</v>
      </c>
      <c r="S9" s="5">
        <f t="shared" si="2"/>
        <v>0.10823781379209431</v>
      </c>
    </row>
    <row r="10" spans="1:19" x14ac:dyDescent="0.25">
      <c r="A10" s="3" t="s">
        <v>272</v>
      </c>
      <c r="B10" s="4" t="s">
        <v>273</v>
      </c>
      <c r="C10" s="3" t="s">
        <v>274</v>
      </c>
      <c r="D10">
        <f t="shared" si="3"/>
        <v>11554.296776189227</v>
      </c>
      <c r="E10">
        <f t="shared" si="4"/>
        <v>11395.009116724277</v>
      </c>
      <c r="F10">
        <f t="shared" si="5"/>
        <v>10639.646832106026</v>
      </c>
      <c r="G10">
        <f t="shared" si="6"/>
        <v>12533.379310121689</v>
      </c>
      <c r="H10">
        <f t="shared" si="7"/>
        <v>11547.530827864728</v>
      </c>
      <c r="I10">
        <f t="shared" si="8"/>
        <v>9792.0928241496422</v>
      </c>
      <c r="J10" s="5">
        <f t="shared" si="9"/>
        <v>11243.659281192597</v>
      </c>
      <c r="K10" s="4"/>
      <c r="L10" s="5">
        <v>4.0627811039999999</v>
      </c>
      <c r="M10">
        <v>4.0567527879999998</v>
      </c>
      <c r="N10">
        <v>4.0269680289999998</v>
      </c>
      <c r="O10">
        <v>4.0981028329999996</v>
      </c>
      <c r="P10">
        <v>4.0625267379999999</v>
      </c>
      <c r="Q10">
        <v>3.990919871</v>
      </c>
      <c r="R10" s="10">
        <f t="shared" si="1"/>
        <v>4.0496752271666656</v>
      </c>
      <c r="S10" s="5">
        <f t="shared" si="2"/>
        <v>3.6606171444771719E-2</v>
      </c>
    </row>
    <row r="11" spans="1:19" x14ac:dyDescent="0.25">
      <c r="A11" s="3" t="s">
        <v>275</v>
      </c>
      <c r="B11" s="4" t="s">
        <v>276</v>
      </c>
      <c r="C11" s="3" t="s">
        <v>277</v>
      </c>
      <c r="D11">
        <f t="shared" si="3"/>
        <v>54.654520580370622</v>
      </c>
      <c r="E11">
        <f t="shared" si="4"/>
        <v>58.969773009399937</v>
      </c>
      <c r="F11">
        <f t="shared" si="5"/>
        <v>60.224093279199721</v>
      </c>
      <c r="G11">
        <f t="shared" si="6"/>
        <v>58.083792330504451</v>
      </c>
      <c r="H11">
        <f t="shared" si="7"/>
        <v>43.504942165088764</v>
      </c>
      <c r="I11">
        <f t="shared" si="8"/>
        <v>66.761404484753925</v>
      </c>
      <c r="J11" s="5">
        <f t="shared" si="9"/>
        <v>57.033087641552903</v>
      </c>
      <c r="K11" s="4"/>
      <c r="L11" s="5">
        <v>1.7455004460000001</v>
      </c>
      <c r="M11">
        <v>1.777932405</v>
      </c>
      <c r="N11">
        <v>1.7869223620000001</v>
      </c>
      <c r="O11">
        <v>1.7714683630000001</v>
      </c>
      <c r="P11">
        <v>1.6484082410000001</v>
      </c>
      <c r="Q11">
        <v>1.830982399</v>
      </c>
      <c r="R11" s="10">
        <f t="shared" si="1"/>
        <v>1.7602023693333333</v>
      </c>
      <c r="S11" s="5">
        <f t="shared" si="2"/>
        <v>6.1447735621857687E-2</v>
      </c>
    </row>
    <row r="12" spans="1:19" x14ac:dyDescent="0.25">
      <c r="A12" s="3" t="s">
        <v>278</v>
      </c>
      <c r="B12" s="4" t="s">
        <v>279</v>
      </c>
      <c r="C12" s="3" t="s">
        <v>280</v>
      </c>
      <c r="D12">
        <f t="shared" si="3"/>
        <v>23.554229458844773</v>
      </c>
      <c r="E12">
        <f t="shared" si="4"/>
        <v>36.686852247510778</v>
      </c>
      <c r="F12">
        <f t="shared" si="5"/>
        <v>43.669974751638861</v>
      </c>
      <c r="G12">
        <f t="shared" si="6"/>
        <v>35.727674007089433</v>
      </c>
      <c r="H12">
        <f t="shared" si="7"/>
        <v>48.281855728363531</v>
      </c>
      <c r="I12">
        <f t="shared" si="8"/>
        <v>38.338174637420828</v>
      </c>
      <c r="J12" s="5">
        <f t="shared" si="9"/>
        <v>37.709793471811366</v>
      </c>
      <c r="K12" s="4"/>
      <c r="L12" s="5">
        <v>1.3901263100000001</v>
      </c>
      <c r="M12">
        <v>1.5761898649999999</v>
      </c>
      <c r="N12">
        <v>1.6500157070000001</v>
      </c>
      <c r="O12">
        <v>1.5649934249999999</v>
      </c>
      <c r="P12">
        <v>1.692687053</v>
      </c>
      <c r="Q12">
        <v>1.594814204</v>
      </c>
      <c r="R12" s="10">
        <f t="shared" si="1"/>
        <v>1.5781377606666667</v>
      </c>
      <c r="S12" s="5">
        <f t="shared" si="2"/>
        <v>0.10401053479801507</v>
      </c>
    </row>
    <row r="13" spans="1:19" x14ac:dyDescent="0.25">
      <c r="A13" s="3" t="s">
        <v>281</v>
      </c>
      <c r="B13" s="4" t="s">
        <v>282</v>
      </c>
      <c r="C13" s="3" t="s">
        <v>11</v>
      </c>
      <c r="D13">
        <f t="shared" si="3"/>
        <v>14.470683628259085</v>
      </c>
      <c r="E13">
        <f t="shared" si="4"/>
        <v>19.803668030071194</v>
      </c>
      <c r="F13">
        <f t="shared" si="5"/>
        <v>14.76859427696869</v>
      </c>
      <c r="G13">
        <f t="shared" si="6"/>
        <v>15.002184744034356</v>
      </c>
      <c r="H13">
        <f t="shared" si="7"/>
        <v>12.534348435480092</v>
      </c>
      <c r="I13">
        <f t="shared" si="8"/>
        <v>15.844249746578576</v>
      </c>
      <c r="J13" s="5">
        <f t="shared" si="9"/>
        <v>15.403954810231999</v>
      </c>
      <c r="K13" s="4"/>
      <c r="L13" s="5">
        <v>1.189509505</v>
      </c>
      <c r="M13">
        <v>1.3181399149999999</v>
      </c>
      <c r="N13">
        <v>1.1977929789999999</v>
      </c>
      <c r="O13">
        <v>1.20417928</v>
      </c>
      <c r="P13">
        <v>1.1314373529999999</v>
      </c>
      <c r="Q13">
        <v>1.226451672</v>
      </c>
      <c r="R13" s="10">
        <f t="shared" si="1"/>
        <v>1.2112517839999999</v>
      </c>
      <c r="S13" s="5">
        <f t="shared" si="2"/>
        <v>6.1205128838539923E-2</v>
      </c>
    </row>
    <row r="14" spans="1:19" x14ac:dyDescent="0.25">
      <c r="A14" s="3" t="s">
        <v>283</v>
      </c>
      <c r="B14" s="4" t="s">
        <v>284</v>
      </c>
      <c r="C14" s="3" t="s">
        <v>285</v>
      </c>
      <c r="D14">
        <f t="shared" si="3"/>
        <v>6.3431424298684247</v>
      </c>
      <c r="E14">
        <f t="shared" si="4"/>
        <v>11.838982798611351</v>
      </c>
      <c r="F14">
        <f t="shared" si="5"/>
        <v>10.530423718907294</v>
      </c>
      <c r="G14">
        <f t="shared" si="6"/>
        <v>9.6177192085619634</v>
      </c>
      <c r="H14">
        <f t="shared" si="7"/>
        <v>7.7236301941923102</v>
      </c>
      <c r="I14">
        <f t="shared" si="8"/>
        <v>12.974923461464863</v>
      </c>
      <c r="J14" s="5">
        <f t="shared" si="9"/>
        <v>9.8381369686010345</v>
      </c>
      <c r="K14" s="4"/>
      <c r="L14" s="5">
        <v>0.86588195199999995</v>
      </c>
      <c r="M14">
        <v>1.108530617</v>
      </c>
      <c r="N14">
        <v>1.061845267</v>
      </c>
      <c r="O14">
        <v>1.0260312359999999</v>
      </c>
      <c r="P14">
        <v>0.94069724700000001</v>
      </c>
      <c r="Q14">
        <v>1.145349438</v>
      </c>
      <c r="R14" s="10">
        <f t="shared" si="1"/>
        <v>1.0247226261666667</v>
      </c>
      <c r="S14" s="5">
        <f t="shared" si="2"/>
        <v>0.10511425602320014</v>
      </c>
    </row>
    <row r="15" spans="1:19" x14ac:dyDescent="0.25">
      <c r="A15" s="3" t="s">
        <v>286</v>
      </c>
      <c r="B15" s="4" t="s">
        <v>287</v>
      </c>
      <c r="C15" s="3" t="s">
        <v>11</v>
      </c>
      <c r="D15">
        <f t="shared" si="3"/>
        <v>14.491104691969459</v>
      </c>
      <c r="E15">
        <f t="shared" si="4"/>
        <v>16.538748358927986</v>
      </c>
      <c r="F15">
        <f t="shared" si="5"/>
        <v>17.454239559224106</v>
      </c>
      <c r="G15">
        <f t="shared" si="6"/>
        <v>12.754058367292854</v>
      </c>
      <c r="H15">
        <f t="shared" si="7"/>
        <v>10.556410468103653</v>
      </c>
      <c r="I15">
        <f t="shared" si="8"/>
        <v>13.917455363229891</v>
      </c>
      <c r="J15" s="5">
        <f t="shared" si="9"/>
        <v>14.285336134791324</v>
      </c>
      <c r="K15" s="4"/>
      <c r="L15" s="5">
        <v>1.1900823890000001</v>
      </c>
      <c r="M15">
        <v>1.243998597</v>
      </c>
      <c r="N15">
        <v>1.266096154</v>
      </c>
      <c r="O15">
        <v>1.138430863</v>
      </c>
      <c r="P15">
        <v>1.062822959</v>
      </c>
      <c r="Q15">
        <v>1.1736947470000001</v>
      </c>
      <c r="R15" s="10">
        <f t="shared" si="1"/>
        <v>1.1791876181666667</v>
      </c>
      <c r="S15" s="5">
        <f t="shared" si="2"/>
        <v>7.3626450733256354E-2</v>
      </c>
    </row>
    <row r="16" spans="1:19" x14ac:dyDescent="0.25">
      <c r="A16" s="3" t="s">
        <v>288</v>
      </c>
      <c r="B16" s="4" t="s">
        <v>289</v>
      </c>
      <c r="C16" s="3" t="s">
        <v>290</v>
      </c>
      <c r="D16">
        <f t="shared" si="3"/>
        <v>10.703586410847688</v>
      </c>
      <c r="E16">
        <f t="shared" si="4"/>
        <v>22.95971820920753</v>
      </c>
      <c r="F16">
        <f t="shared" si="5"/>
        <v>25.63746701876633</v>
      </c>
      <c r="G16">
        <f t="shared" si="6"/>
        <v>18.823892912264711</v>
      </c>
      <c r="H16">
        <f t="shared" si="7"/>
        <v>19.616155344434787</v>
      </c>
      <c r="I16">
        <f t="shared" si="8"/>
        <v>21.830094754561809</v>
      </c>
      <c r="J16" s="5">
        <f t="shared" si="9"/>
        <v>19.928485775013808</v>
      </c>
      <c r="K16" s="4"/>
      <c r="L16" s="5">
        <v>1.0683189660000001</v>
      </c>
      <c r="M16">
        <v>1.379481706</v>
      </c>
      <c r="N16">
        <v>1.4254929249999999</v>
      </c>
      <c r="O16">
        <v>1.2971889430000001</v>
      </c>
      <c r="P16">
        <v>1.314207678</v>
      </c>
      <c r="Q16">
        <v>1.3585077139999999</v>
      </c>
      <c r="R16" s="10">
        <f t="shared" si="1"/>
        <v>1.3071996553333334</v>
      </c>
      <c r="S16" s="5">
        <f t="shared" si="2"/>
        <v>0.12574881300484478</v>
      </c>
    </row>
    <row r="17" spans="1:19" x14ac:dyDescent="0.25">
      <c r="A17" s="3" t="s">
        <v>291</v>
      </c>
      <c r="B17" s="4" t="s">
        <v>292</v>
      </c>
      <c r="C17" s="3" t="s">
        <v>293</v>
      </c>
      <c r="D17">
        <f t="shared" si="3"/>
        <v>7.3992282224734431</v>
      </c>
      <c r="E17">
        <f t="shared" si="4"/>
        <v>12.591029120368271</v>
      </c>
      <c r="F17">
        <f t="shared" si="5"/>
        <v>9.311517543518729</v>
      </c>
      <c r="G17">
        <f t="shared" si="6"/>
        <v>9.6186800174727303</v>
      </c>
      <c r="H17">
        <f t="shared" si="7"/>
        <v>9.8713733061533144</v>
      </c>
      <c r="I17">
        <f t="shared" si="8"/>
        <v>10.207153542939654</v>
      </c>
      <c r="J17" s="5">
        <f t="shared" si="9"/>
        <v>9.8331636254876909</v>
      </c>
      <c r="K17" s="4"/>
      <c r="L17" s="5">
        <v>0.924239382</v>
      </c>
      <c r="M17">
        <v>1.1332523430000001</v>
      </c>
      <c r="N17">
        <v>1.0133225850000001</v>
      </c>
      <c r="O17">
        <v>1.026070534</v>
      </c>
      <c r="P17">
        <v>1.0362844090000001</v>
      </c>
      <c r="Q17">
        <v>1.0494953220000001</v>
      </c>
      <c r="R17" s="10">
        <f t="shared" si="1"/>
        <v>1.0304440958333334</v>
      </c>
      <c r="S17" s="5">
        <f t="shared" si="2"/>
        <v>6.7168905869556692E-2</v>
      </c>
    </row>
    <row r="18" spans="1:19" x14ac:dyDescent="0.25">
      <c r="A18" s="3" t="s">
        <v>294</v>
      </c>
      <c r="B18" s="4" t="s">
        <v>295</v>
      </c>
      <c r="C18" s="3" t="s">
        <v>296</v>
      </c>
      <c r="D18">
        <f t="shared" si="3"/>
        <v>2.3642196953081043</v>
      </c>
      <c r="E18">
        <f t="shared" si="4"/>
        <v>3.0259339637299139</v>
      </c>
      <c r="F18">
        <f t="shared" si="5"/>
        <v>3.500281298368364</v>
      </c>
      <c r="G18">
        <f t="shared" si="6"/>
        <v>2.3540816837092002</v>
      </c>
      <c r="H18">
        <f t="shared" si="7"/>
        <v>3.5208843878033518</v>
      </c>
      <c r="I18">
        <f t="shared" si="8"/>
        <v>4.6854129972914169</v>
      </c>
      <c r="J18" s="5">
        <f t="shared" si="9"/>
        <v>3.2418023377017255</v>
      </c>
      <c r="K18" s="4"/>
      <c r="L18" s="5">
        <v>0.52688434900000003</v>
      </c>
      <c r="M18">
        <v>0.60486664700000004</v>
      </c>
      <c r="N18">
        <v>0.65323966099999997</v>
      </c>
      <c r="O18">
        <v>0.52557363499999998</v>
      </c>
      <c r="P18">
        <v>0.65522340099999998</v>
      </c>
      <c r="Q18">
        <v>0.75476201799999998</v>
      </c>
      <c r="R18" s="10">
        <f t="shared" si="1"/>
        <v>0.62009161850000005</v>
      </c>
      <c r="S18" s="5">
        <f t="shared" si="2"/>
        <v>8.7546782253177011E-2</v>
      </c>
    </row>
    <row r="19" spans="1:19" x14ac:dyDescent="0.25">
      <c r="A19" s="8" t="s">
        <v>297</v>
      </c>
      <c r="B19" s="9" t="s">
        <v>298</v>
      </c>
      <c r="C19" s="3" t="s">
        <v>11</v>
      </c>
      <c r="D19">
        <f t="shared" si="3"/>
        <v>9.2664207019103362</v>
      </c>
      <c r="E19">
        <f t="shared" si="4"/>
        <v>9.9096062677047083</v>
      </c>
      <c r="F19">
        <f t="shared" si="5"/>
        <v>11.867620383519114</v>
      </c>
      <c r="G19">
        <f t="shared" si="6"/>
        <v>8.7099242978210967</v>
      </c>
      <c r="H19">
        <f t="shared" si="7"/>
        <v>7.1056396960100514</v>
      </c>
      <c r="I19">
        <f t="shared" si="8"/>
        <v>11.235741606211359</v>
      </c>
      <c r="J19" s="5">
        <f t="shared" si="9"/>
        <v>9.682492158862777</v>
      </c>
      <c r="K19" s="4"/>
      <c r="L19" s="5">
        <v>1.0114190569999999</v>
      </c>
      <c r="M19">
        <v>1.0378090769999999</v>
      </c>
      <c r="N19">
        <v>1.10949824</v>
      </c>
      <c r="O19">
        <v>0.98721584399999995</v>
      </c>
      <c r="P19">
        <v>0.90878729499999999</v>
      </c>
      <c r="Q19">
        <v>1.087630297</v>
      </c>
      <c r="R19" s="10">
        <f t="shared" si="1"/>
        <v>1.0237266349999998</v>
      </c>
      <c r="S19" s="5">
        <f t="shared" si="2"/>
        <v>7.2573173596415089E-2</v>
      </c>
    </row>
    <row r="20" spans="1:19" x14ac:dyDescent="0.25">
      <c r="A20" s="3" t="s">
        <v>299</v>
      </c>
      <c r="B20" s="4" t="s">
        <v>300</v>
      </c>
      <c r="C20" s="3" t="s">
        <v>11</v>
      </c>
      <c r="D20">
        <f t="shared" si="3"/>
        <v>28.454957741639113</v>
      </c>
      <c r="E20">
        <f t="shared" si="4"/>
        <v>24.194526573082552</v>
      </c>
      <c r="F20">
        <f t="shared" si="5"/>
        <v>27.365336434846967</v>
      </c>
      <c r="G20">
        <f t="shared" si="6"/>
        <v>19.828445392783276</v>
      </c>
      <c r="H20">
        <f t="shared" si="7"/>
        <v>22.610981504391518</v>
      </c>
      <c r="I20">
        <f t="shared" si="8"/>
        <v>35.322501719696213</v>
      </c>
      <c r="J20" s="5">
        <f t="shared" si="9"/>
        <v>26.296124894406606</v>
      </c>
      <c r="K20" s="4"/>
      <c r="L20" s="5">
        <v>1.4691584040000001</v>
      </c>
      <c r="M20">
        <v>1.401306202</v>
      </c>
      <c r="N20">
        <v>1.452787939</v>
      </c>
      <c r="O20">
        <v>1.318656856</v>
      </c>
      <c r="P20">
        <v>1.373114041</v>
      </c>
      <c r="Q20">
        <v>1.560175753</v>
      </c>
      <c r="R20" s="10">
        <f t="shared" si="1"/>
        <v>1.4291998658333334</v>
      </c>
      <c r="S20" s="5">
        <f t="shared" si="2"/>
        <v>8.4203560779248704E-2</v>
      </c>
    </row>
    <row r="21" spans="1:19" x14ac:dyDescent="0.25">
      <c r="A21" s="3" t="s">
        <v>301</v>
      </c>
      <c r="B21" s="4" t="s">
        <v>302</v>
      </c>
      <c r="C21" s="3" t="s">
        <v>303</v>
      </c>
      <c r="D21">
        <f t="shared" si="3"/>
        <v>88.005889753018522</v>
      </c>
      <c r="E21">
        <f t="shared" si="4"/>
        <v>80.675652931824487</v>
      </c>
      <c r="F21">
        <f t="shared" si="5"/>
        <v>91.944733177901838</v>
      </c>
      <c r="G21">
        <f t="shared" si="6"/>
        <v>83.913350782642325</v>
      </c>
      <c r="H21">
        <f t="shared" si="7"/>
        <v>79.383308986994763</v>
      </c>
      <c r="I21">
        <f t="shared" si="8"/>
        <v>96.557953629715101</v>
      </c>
      <c r="J21" s="5">
        <f t="shared" si="9"/>
        <v>86.746814877016178</v>
      </c>
      <c r="K21" s="4"/>
      <c r="L21" s="5">
        <v>1.9494187460000001</v>
      </c>
      <c r="M21">
        <v>1.9120926149999999</v>
      </c>
      <c r="N21">
        <v>1.9682247850000001</v>
      </c>
      <c r="O21">
        <v>1.9289759790000001</v>
      </c>
      <c r="P21">
        <v>1.90516588</v>
      </c>
      <c r="Q21">
        <v>1.9892626819999999</v>
      </c>
      <c r="R21" s="10">
        <f t="shared" si="1"/>
        <v>1.9421901145</v>
      </c>
      <c r="S21" s="5">
        <f t="shared" si="2"/>
        <v>3.2854681815303793E-2</v>
      </c>
    </row>
    <row r="22" spans="1:19" x14ac:dyDescent="0.25">
      <c r="A22" s="3" t="s">
        <v>304</v>
      </c>
      <c r="B22" s="4" t="s">
        <v>305</v>
      </c>
      <c r="C22" s="3" t="s">
        <v>306</v>
      </c>
      <c r="D22">
        <f t="shared" si="3"/>
        <v>5.5520173985368722</v>
      </c>
      <c r="E22">
        <f t="shared" si="4"/>
        <v>5.7452399571133377</v>
      </c>
      <c r="F22">
        <f t="shared" si="5"/>
        <v>5.3166939440121039</v>
      </c>
      <c r="G22">
        <f t="shared" si="6"/>
        <v>4.4696164242471976</v>
      </c>
      <c r="H22">
        <f t="shared" si="7"/>
        <v>4.4566572220828116</v>
      </c>
      <c r="I22">
        <f t="shared" si="8"/>
        <v>8.4599572106031609</v>
      </c>
      <c r="J22" s="5">
        <f t="shared" si="9"/>
        <v>5.6666970260992473</v>
      </c>
      <c r="K22" s="4"/>
      <c r="L22" s="5">
        <v>0.816375042</v>
      </c>
      <c r="M22">
        <v>0.82899740399999999</v>
      </c>
      <c r="N22">
        <v>0.80048983500000004</v>
      </c>
      <c r="O22">
        <v>0.73795687099999996</v>
      </c>
      <c r="P22">
        <v>0.73692667300000003</v>
      </c>
      <c r="Q22">
        <v>0.97588917200000003</v>
      </c>
      <c r="R22" s="10">
        <f t="shared" si="1"/>
        <v>0.81610583283333327</v>
      </c>
      <c r="S22" s="5">
        <f t="shared" si="2"/>
        <v>8.7541349694691933E-2</v>
      </c>
    </row>
    <row r="23" spans="1:19" x14ac:dyDescent="0.25">
      <c r="A23" s="3" t="s">
        <v>307</v>
      </c>
      <c r="B23" s="4" t="s">
        <v>308</v>
      </c>
      <c r="C23" s="3" t="s">
        <v>309</v>
      </c>
      <c r="D23">
        <f t="shared" si="3"/>
        <v>22.320040374970489</v>
      </c>
      <c r="E23">
        <f t="shared" si="4"/>
        <v>33.888017539390447</v>
      </c>
      <c r="F23">
        <f t="shared" si="5"/>
        <v>30.671383787488953</v>
      </c>
      <c r="G23">
        <f t="shared" si="6"/>
        <v>32.626905545674845</v>
      </c>
      <c r="H23">
        <f t="shared" si="7"/>
        <v>30.851919393333134</v>
      </c>
      <c r="I23">
        <f t="shared" si="8"/>
        <v>23.866555200480462</v>
      </c>
      <c r="J23" s="5">
        <f t="shared" si="9"/>
        <v>29.03747030688972</v>
      </c>
      <c r="K23" s="4"/>
      <c r="L23" s="5">
        <v>1.367729298</v>
      </c>
      <c r="M23">
        <v>1.5426762919999999</v>
      </c>
      <c r="N23">
        <v>1.5006670390000001</v>
      </c>
      <c r="O23">
        <v>1.526686904</v>
      </c>
      <c r="P23">
        <v>1.503135608</v>
      </c>
      <c r="Q23">
        <v>1.3956156260000001</v>
      </c>
      <c r="R23" s="10">
        <f t="shared" si="1"/>
        <v>1.4727517944999999</v>
      </c>
      <c r="S23" s="5">
        <f t="shared" si="2"/>
        <v>7.277442084641407E-2</v>
      </c>
    </row>
    <row r="24" spans="1:19" x14ac:dyDescent="0.25">
      <c r="A24" s="3" t="s">
        <v>310</v>
      </c>
      <c r="B24" s="4" t="s">
        <v>311</v>
      </c>
      <c r="C24" s="3" t="s">
        <v>312</v>
      </c>
      <c r="D24">
        <f t="shared" si="3"/>
        <v>16.045270395681818</v>
      </c>
      <c r="E24">
        <f t="shared" si="4"/>
        <v>22.745084860051424</v>
      </c>
      <c r="F24">
        <f t="shared" si="5"/>
        <v>19.294453785308306</v>
      </c>
      <c r="G24">
        <f t="shared" si="6"/>
        <v>16.477848559837859</v>
      </c>
      <c r="H24">
        <f t="shared" si="7"/>
        <v>18.050617003965794</v>
      </c>
      <c r="I24">
        <f t="shared" si="8"/>
        <v>18.267141193920384</v>
      </c>
      <c r="J24" s="5">
        <f t="shared" si="9"/>
        <v>18.480069299794266</v>
      </c>
      <c r="K24" s="4"/>
      <c r="L24" s="5">
        <v>1.2316038949999999</v>
      </c>
      <c r="M24">
        <v>1.3755737260000001</v>
      </c>
      <c r="N24">
        <v>1.307377367</v>
      </c>
      <c r="O24">
        <v>1.2424879719999999</v>
      </c>
      <c r="P24">
        <v>1.279909046</v>
      </c>
      <c r="Q24">
        <v>1.28481728</v>
      </c>
      <c r="R24" s="10">
        <f t="shared" si="1"/>
        <v>1.2869615476666667</v>
      </c>
      <c r="S24" s="5">
        <f t="shared" si="2"/>
        <v>5.1702278736930903E-2</v>
      </c>
    </row>
  </sheetData>
  <mergeCells count="5">
    <mergeCell ref="A1:A2"/>
    <mergeCell ref="B1:B2"/>
    <mergeCell ref="C1:C2"/>
    <mergeCell ref="D2:I2"/>
    <mergeCell ref="L2:Q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56957-FC30-45C8-9D99-170CDA08FFD3}">
  <sheetPr codeName="Planilha4"/>
  <dimension ref="A1:S25"/>
  <sheetViews>
    <sheetView workbookViewId="0">
      <selection activeCell="D1" sqref="D1:S2"/>
    </sheetView>
  </sheetViews>
  <sheetFormatPr defaultRowHeight="15" x14ac:dyDescent="0.25"/>
  <cols>
    <col min="3" max="3" width="20.28515625" bestFit="1" customWidth="1"/>
  </cols>
  <sheetData>
    <row r="1" spans="1:19" x14ac:dyDescent="0.25">
      <c r="A1" s="18" t="s">
        <v>0</v>
      </c>
      <c r="B1" s="19" t="s">
        <v>1</v>
      </c>
      <c r="C1" s="19" t="s">
        <v>2</v>
      </c>
      <c r="D1" s="6" t="s">
        <v>112</v>
      </c>
      <c r="E1" s="6" t="s">
        <v>113</v>
      </c>
      <c r="F1" s="6" t="s">
        <v>114</v>
      </c>
      <c r="G1" s="6" t="s">
        <v>115</v>
      </c>
      <c r="H1" s="6" t="s">
        <v>116</v>
      </c>
      <c r="I1" s="6" t="s">
        <v>117</v>
      </c>
      <c r="J1" s="7" t="s">
        <v>118</v>
      </c>
      <c r="K1" s="7"/>
      <c r="L1" s="7" t="s">
        <v>112</v>
      </c>
      <c r="M1" s="6" t="s">
        <v>113</v>
      </c>
      <c r="N1" s="6" t="s">
        <v>114</v>
      </c>
      <c r="O1" s="6" t="s">
        <v>115</v>
      </c>
      <c r="P1" s="6" t="s">
        <v>116</v>
      </c>
      <c r="Q1" s="6" t="s">
        <v>117</v>
      </c>
      <c r="R1" s="7" t="s">
        <v>118</v>
      </c>
      <c r="S1" s="7" t="s">
        <v>119</v>
      </c>
    </row>
    <row r="2" spans="1:19" x14ac:dyDescent="0.25">
      <c r="A2" s="18"/>
      <c r="B2" s="19"/>
      <c r="C2" s="19"/>
      <c r="D2" s="16" t="s">
        <v>121</v>
      </c>
      <c r="E2" s="17"/>
      <c r="F2" s="17"/>
      <c r="G2" s="17"/>
      <c r="H2" s="17"/>
      <c r="I2" s="18"/>
      <c r="J2" s="7"/>
      <c r="K2" s="2"/>
      <c r="L2" s="16" t="s">
        <v>120</v>
      </c>
      <c r="M2" s="17"/>
      <c r="N2" s="17"/>
      <c r="O2" s="17"/>
      <c r="P2" s="17"/>
      <c r="Q2" s="17"/>
      <c r="R2" s="7"/>
      <c r="S2" s="7"/>
    </row>
    <row r="3" spans="1:19" x14ac:dyDescent="0.25">
      <c r="A3" s="3" t="s">
        <v>313</v>
      </c>
      <c r="B3" s="4" t="s">
        <v>314</v>
      </c>
      <c r="C3" s="4" t="s">
        <v>315</v>
      </c>
      <c r="D3">
        <f>(10^L3)-1</f>
        <v>1.3560615672622651</v>
      </c>
      <c r="E3">
        <f t="shared" ref="E3:I3" si="0">(10^M3)-1</f>
        <v>3.247686087223979</v>
      </c>
      <c r="F3">
        <f t="shared" si="0"/>
        <v>2.119217925588877</v>
      </c>
      <c r="G3">
        <f t="shared" si="0"/>
        <v>1.9003471177294129</v>
      </c>
      <c r="H3">
        <f t="shared" si="0"/>
        <v>0.53292297730965177</v>
      </c>
      <c r="I3">
        <f t="shared" si="0"/>
        <v>3.8379513408442367</v>
      </c>
      <c r="J3" s="5">
        <f>AVERAGE(D3:I3)</f>
        <v>2.1656978359930701</v>
      </c>
      <c r="K3" s="4"/>
      <c r="L3" s="5">
        <v>0.37218663499999999</v>
      </c>
      <c r="M3">
        <v>0.62815241399999999</v>
      </c>
      <c r="N3">
        <v>0.49404571800000002</v>
      </c>
      <c r="O3">
        <v>0.46244997799999998</v>
      </c>
      <c r="P3">
        <v>0.18552033400000001</v>
      </c>
      <c r="Q3">
        <v>0.68466149600000004</v>
      </c>
      <c r="R3" s="5">
        <f>AVERAGE(L3:Q3)</f>
        <v>0.4711694291666666</v>
      </c>
      <c r="S3" s="5">
        <f>STDEV(L3:Q3)</f>
        <v>0.18011933414154147</v>
      </c>
    </row>
    <row r="4" spans="1:19" x14ac:dyDescent="0.25">
      <c r="A4" s="3" t="s">
        <v>316</v>
      </c>
      <c r="B4" s="4" t="s">
        <v>317</v>
      </c>
      <c r="C4" s="4" t="s">
        <v>318</v>
      </c>
      <c r="D4">
        <f t="shared" ref="D4:D25" si="1">(10^L4)-1</f>
        <v>8.187310853135628</v>
      </c>
      <c r="E4">
        <f t="shared" ref="E4:E25" si="2">(10^M4)-1</f>
        <v>11.14682895405368</v>
      </c>
      <c r="F4">
        <f t="shared" ref="F4:F25" si="3">(10^N4)-1</f>
        <v>9.0812707585831305</v>
      </c>
      <c r="G4">
        <f t="shared" ref="G4:G25" si="4">(10^O4)-1</f>
        <v>7.975461306463556</v>
      </c>
      <c r="H4">
        <f t="shared" ref="H4:H25" si="5">(10^P4)-1</f>
        <v>7.6515087229800294</v>
      </c>
      <c r="I4">
        <f t="shared" ref="I4:I25" si="6">(10^Q4)-1</f>
        <v>10.83647998324699</v>
      </c>
      <c r="J4" s="5">
        <f t="shared" ref="J4:J25" si="7">AVERAGE(D4:I4)</f>
        <v>9.1464767630771693</v>
      </c>
      <c r="K4" s="4"/>
      <c r="L4" s="5">
        <v>0.96318841099999997</v>
      </c>
      <c r="M4">
        <v>1.0844629160000001</v>
      </c>
      <c r="N4">
        <v>1.0035152789999999</v>
      </c>
      <c r="O4">
        <v>0.95305677899999997</v>
      </c>
      <c r="P4">
        <v>0.93709184999999995</v>
      </c>
      <c r="Q4">
        <v>1.073222568</v>
      </c>
      <c r="R4" s="5">
        <f t="shared" ref="R4:R25" si="8">AVERAGE(L4:Q4)</f>
        <v>1.0024229671666667</v>
      </c>
      <c r="S4" s="5">
        <f t="shared" ref="S4:S25" si="9">STDEV(L4:Q4)</f>
        <v>6.3227929951601855E-2</v>
      </c>
    </row>
    <row r="5" spans="1:19" x14ac:dyDescent="0.25">
      <c r="A5" s="3" t="s">
        <v>319</v>
      </c>
      <c r="B5" s="4" t="s">
        <v>320</v>
      </c>
      <c r="C5" s="4" t="s">
        <v>321</v>
      </c>
      <c r="D5">
        <f t="shared" si="1"/>
        <v>181.26746147694513</v>
      </c>
      <c r="E5">
        <f t="shared" si="2"/>
        <v>157.0800832656877</v>
      </c>
      <c r="F5">
        <f t="shared" si="3"/>
        <v>171.13108608381708</v>
      </c>
      <c r="G5">
        <f t="shared" si="4"/>
        <v>176.73608266098907</v>
      </c>
      <c r="H5">
        <f t="shared" si="5"/>
        <v>134.32643405231818</v>
      </c>
      <c r="I5">
        <f t="shared" si="6"/>
        <v>223.31670553784306</v>
      </c>
      <c r="J5" s="5">
        <f t="shared" si="7"/>
        <v>173.97630884626673</v>
      </c>
      <c r="K5" s="4"/>
      <c r="L5" s="5">
        <v>2.2607091449999999</v>
      </c>
      <c r="M5">
        <v>2.198877156</v>
      </c>
      <c r="N5">
        <v>2.2358593089999999</v>
      </c>
      <c r="O5">
        <v>2.2497756039999999</v>
      </c>
      <c r="P5">
        <v>2.1313826379999998</v>
      </c>
      <c r="Q5">
        <v>2.3508616180000002</v>
      </c>
      <c r="R5" s="5">
        <f t="shared" si="8"/>
        <v>2.2379109116666664</v>
      </c>
      <c r="S5" s="5">
        <f t="shared" si="9"/>
        <v>7.2518285520042289E-2</v>
      </c>
    </row>
    <row r="6" spans="1:19" x14ac:dyDescent="0.25">
      <c r="A6" s="3" t="s">
        <v>322</v>
      </c>
      <c r="B6" s="4" t="s">
        <v>323</v>
      </c>
      <c r="C6" s="4" t="s">
        <v>324</v>
      </c>
      <c r="D6">
        <f t="shared" si="1"/>
        <v>23.49720587347883</v>
      </c>
      <c r="E6">
        <f t="shared" si="2"/>
        <v>27.675933593857557</v>
      </c>
      <c r="F6">
        <f t="shared" si="3"/>
        <v>24.199625927346791</v>
      </c>
      <c r="G6">
        <f t="shared" si="4"/>
        <v>26.990437326707507</v>
      </c>
      <c r="H6">
        <f t="shared" si="5"/>
        <v>18.922627459361411</v>
      </c>
      <c r="I6">
        <f t="shared" si="6"/>
        <v>30.999619039018381</v>
      </c>
      <c r="J6" s="5">
        <f t="shared" si="7"/>
        <v>25.380908203295078</v>
      </c>
      <c r="K6" s="4"/>
      <c r="L6" s="5">
        <v>1.3891165519999999</v>
      </c>
      <c r="M6">
        <v>1.4575175659999999</v>
      </c>
      <c r="N6">
        <v>1.401394094</v>
      </c>
      <c r="O6">
        <v>1.447009684</v>
      </c>
      <c r="P6">
        <v>1.2993466140000001</v>
      </c>
      <c r="Q6">
        <v>1.5051448080000001</v>
      </c>
      <c r="R6" s="5">
        <f t="shared" si="8"/>
        <v>1.4165882196666668</v>
      </c>
      <c r="S6" s="5">
        <f t="shared" si="9"/>
        <v>7.095645749212412E-2</v>
      </c>
    </row>
    <row r="7" spans="1:19" x14ac:dyDescent="0.25">
      <c r="A7" s="3" t="s">
        <v>325</v>
      </c>
      <c r="B7" s="4" t="s">
        <v>326</v>
      </c>
      <c r="C7" s="4" t="s">
        <v>11</v>
      </c>
      <c r="D7">
        <f t="shared" si="1"/>
        <v>2.9716912674031795</v>
      </c>
      <c r="E7">
        <f t="shared" si="2"/>
        <v>4.073126596703629</v>
      </c>
      <c r="F7">
        <f t="shared" si="3"/>
        <v>3.1208232480821438</v>
      </c>
      <c r="G7">
        <f t="shared" si="4"/>
        <v>1.2493337466533632</v>
      </c>
      <c r="H7">
        <f t="shared" si="5"/>
        <v>2.1021380450569409</v>
      </c>
      <c r="I7">
        <f t="shared" si="6"/>
        <v>5.3534898726369837</v>
      </c>
      <c r="J7" s="5">
        <f t="shared" si="7"/>
        <v>3.1451004627560404</v>
      </c>
      <c r="K7" s="4"/>
      <c r="L7" s="5">
        <v>0.59897548199999995</v>
      </c>
      <c r="M7">
        <v>0.70527569999999995</v>
      </c>
      <c r="N7">
        <v>0.61498398700000001</v>
      </c>
      <c r="O7">
        <v>0.352053899</v>
      </c>
      <c r="P7">
        <v>0.49166112000000001</v>
      </c>
      <c r="Q7">
        <v>0.80301234200000005</v>
      </c>
      <c r="R7" s="5">
        <f t="shared" si="8"/>
        <v>0.59432708833333325</v>
      </c>
      <c r="S7" s="5">
        <f t="shared" si="9"/>
        <v>0.15845759298844181</v>
      </c>
    </row>
    <row r="8" spans="1:19" x14ac:dyDescent="0.25">
      <c r="A8" s="3" t="s">
        <v>327</v>
      </c>
      <c r="B8" s="4" t="s">
        <v>328</v>
      </c>
      <c r="C8" s="4" t="s">
        <v>329</v>
      </c>
      <c r="D8">
        <f t="shared" si="1"/>
        <v>8.1055935158385246</v>
      </c>
      <c r="E8">
        <f t="shared" si="2"/>
        <v>8.1261251894702404</v>
      </c>
      <c r="F8">
        <f t="shared" si="3"/>
        <v>5.1258019957460927</v>
      </c>
      <c r="G8">
        <f t="shared" si="4"/>
        <v>2.575576835313047</v>
      </c>
      <c r="H8">
        <f t="shared" si="5"/>
        <v>4.4448044161789193</v>
      </c>
      <c r="I8">
        <f t="shared" si="6"/>
        <v>8.7679968750818738</v>
      </c>
      <c r="J8" s="5">
        <f t="shared" si="7"/>
        <v>6.1909831379381162</v>
      </c>
      <c r="K8" s="4"/>
      <c r="L8" s="5">
        <v>0.95930825900000005</v>
      </c>
      <c r="M8">
        <v>0.96028642200000003</v>
      </c>
      <c r="N8">
        <v>0.787162955</v>
      </c>
      <c r="O8">
        <v>0.55334611499999997</v>
      </c>
      <c r="P8">
        <v>0.73598228399999999</v>
      </c>
      <c r="Q8">
        <v>0.989805512</v>
      </c>
      <c r="R8" s="5">
        <f t="shared" si="8"/>
        <v>0.83098192449999997</v>
      </c>
      <c r="S8" s="5">
        <f t="shared" si="9"/>
        <v>0.17113673459908976</v>
      </c>
    </row>
    <row r="9" spans="1:19" x14ac:dyDescent="0.25">
      <c r="A9" s="3" t="s">
        <v>330</v>
      </c>
      <c r="B9" s="4" t="s">
        <v>331</v>
      </c>
      <c r="C9" s="4" t="s">
        <v>332</v>
      </c>
      <c r="D9">
        <f t="shared" si="1"/>
        <v>14.666233418127595</v>
      </c>
      <c r="E9">
        <f t="shared" si="2"/>
        <v>9.8150790213875361</v>
      </c>
      <c r="F9">
        <f t="shared" si="3"/>
        <v>18.616661270782828</v>
      </c>
      <c r="G9">
        <f t="shared" si="4"/>
        <v>15.938947461624434</v>
      </c>
      <c r="H9">
        <f t="shared" si="5"/>
        <v>13.88000297364454</v>
      </c>
      <c r="I9">
        <f t="shared" si="6"/>
        <v>16.132023442928045</v>
      </c>
      <c r="J9" s="5">
        <f t="shared" si="7"/>
        <v>14.841491264749161</v>
      </c>
      <c r="K9" s="4"/>
      <c r="L9" s="5">
        <v>1.1949645929999999</v>
      </c>
      <c r="M9">
        <v>1.034029697</v>
      </c>
      <c r="N9">
        <v>1.2926250930000001</v>
      </c>
      <c r="O9">
        <v>1.2288864209999999</v>
      </c>
      <c r="P9">
        <v>1.172603018</v>
      </c>
      <c r="Q9">
        <v>1.23380866</v>
      </c>
      <c r="R9" s="5">
        <f t="shared" si="8"/>
        <v>1.1928195803333332</v>
      </c>
      <c r="S9" s="5">
        <f t="shared" si="9"/>
        <v>8.7828924082198043E-2</v>
      </c>
    </row>
    <row r="10" spans="1:19" x14ac:dyDescent="0.25">
      <c r="A10" s="3" t="s">
        <v>333</v>
      </c>
      <c r="B10" s="4" t="s">
        <v>334</v>
      </c>
      <c r="C10" s="4" t="s">
        <v>335</v>
      </c>
      <c r="D10">
        <f t="shared" si="1"/>
        <v>2.1094291025231406</v>
      </c>
      <c r="E10">
        <f t="shared" si="2"/>
        <v>9.3266882404108582</v>
      </c>
      <c r="F10">
        <f t="shared" si="3"/>
        <v>5.494268706410022</v>
      </c>
      <c r="G10">
        <f t="shared" si="4"/>
        <v>1.4780477578267712</v>
      </c>
      <c r="H10">
        <f t="shared" si="5"/>
        <v>4.9739477938735988</v>
      </c>
      <c r="I10">
        <f t="shared" si="6"/>
        <v>5.3644794859133089</v>
      </c>
      <c r="J10" s="5">
        <f t="shared" si="7"/>
        <v>4.7911435144929504</v>
      </c>
      <c r="K10" s="4"/>
      <c r="L10" s="5">
        <v>0.49268065900000002</v>
      </c>
      <c r="M10">
        <v>1.013961066</v>
      </c>
      <c r="N10">
        <v>0.81253025400000001</v>
      </c>
      <c r="O10">
        <v>0.39410967200000002</v>
      </c>
      <c r="P10">
        <v>0.77626142300000001</v>
      </c>
      <c r="Q10">
        <v>0.80376289099999998</v>
      </c>
      <c r="R10" s="5">
        <f t="shared" si="8"/>
        <v>0.71555099416666668</v>
      </c>
      <c r="S10" s="5">
        <f t="shared" si="9"/>
        <v>0.22931042393010204</v>
      </c>
    </row>
    <row r="11" spans="1:19" x14ac:dyDescent="0.25">
      <c r="A11" s="3" t="s">
        <v>336</v>
      </c>
      <c r="B11" s="4" t="s">
        <v>337</v>
      </c>
      <c r="C11" s="4" t="s">
        <v>338</v>
      </c>
      <c r="D11">
        <f t="shared" si="1"/>
        <v>1.6306016367792715</v>
      </c>
      <c r="E11">
        <f t="shared" si="2"/>
        <v>5.7075898828006029</v>
      </c>
      <c r="F11">
        <f t="shared" si="3"/>
        <v>2.4208489418945276</v>
      </c>
      <c r="G11">
        <f t="shared" si="4"/>
        <v>5.1414299275272581</v>
      </c>
      <c r="H11">
        <f t="shared" si="5"/>
        <v>2.0826499197562578</v>
      </c>
      <c r="I11">
        <f t="shared" si="6"/>
        <v>4.6149598995419723</v>
      </c>
      <c r="J11" s="5">
        <f t="shared" si="7"/>
        <v>3.5996800347166484</v>
      </c>
      <c r="K11" s="4"/>
      <c r="L11" s="5">
        <v>0.42005508600000002</v>
      </c>
      <c r="M11">
        <v>0.82656650099999995</v>
      </c>
      <c r="N11">
        <v>0.53413389700000002</v>
      </c>
      <c r="O11">
        <v>0.78826950100000004</v>
      </c>
      <c r="P11">
        <v>0.488924207</v>
      </c>
      <c r="Q11">
        <v>0.74934665899999997</v>
      </c>
      <c r="R11" s="5">
        <f t="shared" si="8"/>
        <v>0.63454930850000002</v>
      </c>
      <c r="S11" s="5">
        <f t="shared" si="9"/>
        <v>0.17376802238566108</v>
      </c>
    </row>
    <row r="12" spans="1:19" x14ac:dyDescent="0.25">
      <c r="A12" s="3" t="s">
        <v>339</v>
      </c>
      <c r="B12" s="4" t="s">
        <v>340</v>
      </c>
      <c r="C12" s="4" t="s">
        <v>341</v>
      </c>
      <c r="D12">
        <f t="shared" si="1"/>
        <v>1.4980003736515277</v>
      </c>
      <c r="E12">
        <f t="shared" si="2"/>
        <v>0.94618576200105764</v>
      </c>
      <c r="F12">
        <f t="shared" si="3"/>
        <v>1.0033012407186686</v>
      </c>
      <c r="G12">
        <f t="shared" si="4"/>
        <v>0.22492031113934785</v>
      </c>
      <c r="H12">
        <f t="shared" si="5"/>
        <v>0</v>
      </c>
      <c r="I12">
        <f t="shared" si="6"/>
        <v>2.528001555981175</v>
      </c>
      <c r="J12" s="5">
        <f t="shared" si="7"/>
        <v>1.0334015405819628</v>
      </c>
      <c r="K12" s="4"/>
      <c r="L12" s="5">
        <v>0.39759249899999999</v>
      </c>
      <c r="M12">
        <v>0.28918429099999998</v>
      </c>
      <c r="N12">
        <v>0.30174625999999999</v>
      </c>
      <c r="O12">
        <v>8.8107835999999995E-2</v>
      </c>
      <c r="P12">
        <v>0</v>
      </c>
      <c r="Q12">
        <v>0.54752876800000005</v>
      </c>
      <c r="R12" s="5">
        <f t="shared" si="8"/>
        <v>0.27069327566666668</v>
      </c>
      <c r="S12" s="5">
        <f t="shared" si="9"/>
        <v>0.20032962858824752</v>
      </c>
    </row>
    <row r="13" spans="1:19" x14ac:dyDescent="0.25">
      <c r="A13" s="3" t="s">
        <v>342</v>
      </c>
      <c r="B13" s="4" t="s">
        <v>343</v>
      </c>
      <c r="C13" s="4" t="s">
        <v>344</v>
      </c>
      <c r="D13">
        <f t="shared" si="1"/>
        <v>32.99092591862329</v>
      </c>
      <c r="E13">
        <f t="shared" si="2"/>
        <v>28.160872900794875</v>
      </c>
      <c r="F13">
        <f t="shared" si="3"/>
        <v>36.101339620717134</v>
      </c>
      <c r="G13">
        <f t="shared" si="4"/>
        <v>31.064074800957705</v>
      </c>
      <c r="H13">
        <f t="shared" si="5"/>
        <v>27.252251912300853</v>
      </c>
      <c r="I13">
        <f t="shared" si="6"/>
        <v>42.163819126098595</v>
      </c>
      <c r="J13" s="5">
        <f t="shared" si="7"/>
        <v>32.955547379915409</v>
      </c>
      <c r="K13" s="4"/>
      <c r="L13" s="5">
        <v>1.5313629950000001</v>
      </c>
      <c r="M13">
        <v>1.4648005200000001</v>
      </c>
      <c r="N13">
        <v>1.569389591</v>
      </c>
      <c r="O13">
        <v>1.506018713</v>
      </c>
      <c r="P13">
        <v>1.4510530699999999</v>
      </c>
      <c r="Q13">
        <v>1.635119864</v>
      </c>
      <c r="R13" s="5">
        <f t="shared" si="8"/>
        <v>1.5262907921666669</v>
      </c>
      <c r="S13" s="5">
        <f t="shared" si="9"/>
        <v>6.8672740123373988E-2</v>
      </c>
    </row>
    <row r="14" spans="1:19" x14ac:dyDescent="0.25">
      <c r="A14" s="3" t="s">
        <v>345</v>
      </c>
      <c r="B14" s="4" t="s">
        <v>346</v>
      </c>
      <c r="C14" s="4" t="s">
        <v>347</v>
      </c>
      <c r="D14">
        <f t="shared" si="1"/>
        <v>24.340426608616045</v>
      </c>
      <c r="E14">
        <f t="shared" si="2"/>
        <v>22.925362190478328</v>
      </c>
      <c r="F14">
        <f t="shared" si="3"/>
        <v>24.437652957200786</v>
      </c>
      <c r="G14">
        <f t="shared" si="4"/>
        <v>28.543818051090998</v>
      </c>
      <c r="H14">
        <f t="shared" si="5"/>
        <v>18.270030853028789</v>
      </c>
      <c r="I14">
        <f t="shared" si="6"/>
        <v>39.466805220681671</v>
      </c>
      <c r="J14" s="5">
        <f t="shared" si="7"/>
        <v>26.330682646849436</v>
      </c>
      <c r="K14" s="4"/>
      <c r="L14" s="5">
        <v>1.4038139220000001</v>
      </c>
      <c r="M14">
        <v>1.3788585209999999</v>
      </c>
      <c r="N14">
        <v>1.4054770379999999</v>
      </c>
      <c r="O14">
        <v>1.4704666200000001</v>
      </c>
      <c r="P14">
        <v>1.28488241</v>
      </c>
      <c r="Q14">
        <v>1.607098919</v>
      </c>
      <c r="R14" s="5">
        <f t="shared" si="8"/>
        <v>1.4250995716666666</v>
      </c>
      <c r="S14" s="5">
        <f t="shared" si="9"/>
        <v>0.10753524204286073</v>
      </c>
    </row>
    <row r="15" spans="1:19" x14ac:dyDescent="0.25">
      <c r="A15" s="3" t="s">
        <v>348</v>
      </c>
      <c r="B15" s="4" t="s">
        <v>349</v>
      </c>
      <c r="C15" s="4" t="s">
        <v>350</v>
      </c>
      <c r="D15">
        <f t="shared" si="1"/>
        <v>33.621871727443221</v>
      </c>
      <c r="E15">
        <f t="shared" si="2"/>
        <v>37.516435715594341</v>
      </c>
      <c r="F15">
        <f t="shared" si="3"/>
        <v>30.480147313320249</v>
      </c>
      <c r="G15">
        <f t="shared" si="4"/>
        <v>31.820560535108285</v>
      </c>
      <c r="H15">
        <f t="shared" si="5"/>
        <v>28.367605122398093</v>
      </c>
      <c r="I15">
        <f t="shared" si="6"/>
        <v>33.294257859340632</v>
      </c>
      <c r="J15" s="5">
        <f t="shared" si="7"/>
        <v>32.516813045534136</v>
      </c>
      <c r="K15" s="4"/>
      <c r="L15" s="5">
        <v>1.5393505430000001</v>
      </c>
      <c r="M15">
        <v>1.5856460910000001</v>
      </c>
      <c r="N15">
        <v>1.4980367560000001</v>
      </c>
      <c r="O15">
        <v>1.5161459939999999</v>
      </c>
      <c r="P15">
        <v>1.467868532</v>
      </c>
      <c r="Q15">
        <v>1.535221409</v>
      </c>
      <c r="R15" s="5">
        <f t="shared" si="8"/>
        <v>1.5237115541666668</v>
      </c>
      <c r="S15" s="5">
        <f t="shared" si="9"/>
        <v>4.0119366069304767E-2</v>
      </c>
    </row>
    <row r="16" spans="1:19" x14ac:dyDescent="0.25">
      <c r="A16" s="3" t="s">
        <v>351</v>
      </c>
      <c r="B16" s="4" t="s">
        <v>352</v>
      </c>
      <c r="C16" s="4" t="s">
        <v>353</v>
      </c>
      <c r="D16">
        <f t="shared" si="1"/>
        <v>38.513391090780871</v>
      </c>
      <c r="E16">
        <f t="shared" si="2"/>
        <v>38.364418651356011</v>
      </c>
      <c r="F16">
        <f t="shared" si="3"/>
        <v>36.826327207722642</v>
      </c>
      <c r="G16">
        <f t="shared" si="4"/>
        <v>31.838977187982607</v>
      </c>
      <c r="H16">
        <f t="shared" si="5"/>
        <v>34.279217513860701</v>
      </c>
      <c r="I16">
        <f t="shared" si="6"/>
        <v>45.968255081419954</v>
      </c>
      <c r="J16" s="5">
        <f t="shared" si="7"/>
        <v>37.631764455520461</v>
      </c>
      <c r="K16" s="4"/>
      <c r="L16" s="5">
        <v>1.5967443029999999</v>
      </c>
      <c r="M16">
        <v>1.5951038420000001</v>
      </c>
      <c r="N16">
        <v>1.577794175</v>
      </c>
      <c r="O16">
        <v>1.5163896219999999</v>
      </c>
      <c r="P16">
        <v>1.5475189439999999</v>
      </c>
      <c r="Q16">
        <v>1.671804426</v>
      </c>
      <c r="R16" s="5">
        <f t="shared" si="8"/>
        <v>1.5842258853333335</v>
      </c>
      <c r="S16" s="5">
        <f t="shared" si="9"/>
        <v>5.2793118055883048E-2</v>
      </c>
    </row>
    <row r="17" spans="1:19" x14ac:dyDescent="0.25">
      <c r="A17" s="3" t="s">
        <v>354</v>
      </c>
      <c r="B17" s="4" t="s">
        <v>355</v>
      </c>
      <c r="C17" s="4" t="s">
        <v>356</v>
      </c>
      <c r="D17">
        <f t="shared" si="1"/>
        <v>6.56609350176441</v>
      </c>
      <c r="E17">
        <f t="shared" si="2"/>
        <v>7.462324150027472</v>
      </c>
      <c r="F17">
        <f t="shared" si="3"/>
        <v>7.8043850158729153</v>
      </c>
      <c r="G17">
        <f t="shared" si="4"/>
        <v>4.1795734613244599</v>
      </c>
      <c r="H17">
        <f t="shared" si="5"/>
        <v>6.9780645530059617</v>
      </c>
      <c r="I17">
        <f t="shared" si="6"/>
        <v>10.651647463983059</v>
      </c>
      <c r="J17" s="5">
        <f t="shared" si="7"/>
        <v>7.2736813576630466</v>
      </c>
      <c r="K17" s="4"/>
      <c r="L17" s="5">
        <v>0.87887170400000003</v>
      </c>
      <c r="M17">
        <v>0.92748965699999997</v>
      </c>
      <c r="N17">
        <v>0.944699026</v>
      </c>
      <c r="O17">
        <v>0.71429399699999996</v>
      </c>
      <c r="P17">
        <v>0.90189754600000005</v>
      </c>
      <c r="Q17">
        <v>1.066387336</v>
      </c>
      <c r="R17" s="5">
        <f t="shared" si="8"/>
        <v>0.90560654433333332</v>
      </c>
      <c r="S17" s="5">
        <f t="shared" si="9"/>
        <v>0.11418104469241365</v>
      </c>
    </row>
    <row r="18" spans="1:19" x14ac:dyDescent="0.25">
      <c r="A18" s="3" t="s">
        <v>357</v>
      </c>
      <c r="B18" s="4" t="s">
        <v>358</v>
      </c>
      <c r="C18" s="4" t="s">
        <v>359</v>
      </c>
      <c r="D18">
        <f t="shared" si="1"/>
        <v>22.721824687745329</v>
      </c>
      <c r="E18">
        <f t="shared" si="2"/>
        <v>22.371991408907597</v>
      </c>
      <c r="F18">
        <f t="shared" si="3"/>
        <v>21.394966493177694</v>
      </c>
      <c r="G18">
        <f t="shared" si="4"/>
        <v>22.777544164088425</v>
      </c>
      <c r="H18">
        <f t="shared" si="5"/>
        <v>20.485375487494643</v>
      </c>
      <c r="I18">
        <f t="shared" si="6"/>
        <v>28.053870737837777</v>
      </c>
      <c r="J18" s="5">
        <f t="shared" si="7"/>
        <v>22.967595496541907</v>
      </c>
      <c r="K18" s="4"/>
      <c r="L18" s="5">
        <v>1.3751480920000001</v>
      </c>
      <c r="M18">
        <v>1.3686957179999999</v>
      </c>
      <c r="N18">
        <v>1.350150417</v>
      </c>
      <c r="O18">
        <v>1.3761669969999999</v>
      </c>
      <c r="P18">
        <v>1.332142948</v>
      </c>
      <c r="Q18">
        <v>1.4632039999999999</v>
      </c>
      <c r="R18" s="5">
        <f t="shared" si="8"/>
        <v>1.3775846953333331</v>
      </c>
      <c r="S18" s="5">
        <f t="shared" si="9"/>
        <v>4.5244266338137586E-2</v>
      </c>
    </row>
    <row r="19" spans="1:19" x14ac:dyDescent="0.25">
      <c r="A19" s="3" t="s">
        <v>360</v>
      </c>
      <c r="B19" s="4" t="s">
        <v>361</v>
      </c>
      <c r="C19" s="4" t="s">
        <v>362</v>
      </c>
      <c r="D19">
        <f t="shared" si="1"/>
        <v>31.120113038693908</v>
      </c>
      <c r="E19">
        <f t="shared" si="2"/>
        <v>32.830156043472208</v>
      </c>
      <c r="F19">
        <f t="shared" si="3"/>
        <v>25.663389628009252</v>
      </c>
      <c r="G19">
        <f t="shared" si="4"/>
        <v>40.059491163301672</v>
      </c>
      <c r="H19">
        <f t="shared" si="5"/>
        <v>33.702195490293043</v>
      </c>
      <c r="I19">
        <f t="shared" si="6"/>
        <v>23.799804143598806</v>
      </c>
      <c r="J19" s="5">
        <f t="shared" si="7"/>
        <v>31.195858251228145</v>
      </c>
      <c r="K19" s="4"/>
      <c r="L19" s="5">
        <v>1.5067770650000001</v>
      </c>
      <c r="M19">
        <v>1.5293040010000001</v>
      </c>
      <c r="N19">
        <v>1.425915359</v>
      </c>
      <c r="O19">
        <v>1.6134135629999999</v>
      </c>
      <c r="P19">
        <v>1.540356952</v>
      </c>
      <c r="Q19">
        <v>1.394448251</v>
      </c>
      <c r="R19" s="5">
        <f t="shared" si="8"/>
        <v>1.5017025318333335</v>
      </c>
      <c r="S19" s="5">
        <f t="shared" si="9"/>
        <v>8.0010358070570192E-2</v>
      </c>
    </row>
    <row r="20" spans="1:19" x14ac:dyDescent="0.25">
      <c r="A20" s="3" t="s">
        <v>363</v>
      </c>
      <c r="B20" s="4" t="s">
        <v>364</v>
      </c>
      <c r="C20" s="4" t="s">
        <v>365</v>
      </c>
      <c r="D20">
        <f t="shared" si="1"/>
        <v>9.1322053714769513</v>
      </c>
      <c r="E20">
        <f t="shared" si="2"/>
        <v>7.08110868968528</v>
      </c>
      <c r="F20">
        <f t="shared" si="3"/>
        <v>11.119047425417824</v>
      </c>
      <c r="G20">
        <f t="shared" si="4"/>
        <v>3.1516526031079248</v>
      </c>
      <c r="H20">
        <f t="shared" si="5"/>
        <v>8.6776258346288984</v>
      </c>
      <c r="I20">
        <f t="shared" si="6"/>
        <v>15.497621861119843</v>
      </c>
      <c r="J20" s="5">
        <f t="shared" si="7"/>
        <v>9.1098769642394544</v>
      </c>
      <c r="K20" s="4"/>
      <c r="L20" s="5">
        <v>1.0057039839999999</v>
      </c>
      <c r="M20">
        <v>0.90747094800000005</v>
      </c>
      <c r="N20">
        <v>1.083468485</v>
      </c>
      <c r="O20">
        <v>0.61822100599999996</v>
      </c>
      <c r="P20">
        <v>0.98576882700000001</v>
      </c>
      <c r="Q20">
        <v>1.217421345</v>
      </c>
      <c r="R20" s="5">
        <f t="shared" si="8"/>
        <v>0.96967576583333337</v>
      </c>
      <c r="S20" s="5">
        <f t="shared" si="9"/>
        <v>0.20163013744236419</v>
      </c>
    </row>
    <row r="21" spans="1:19" x14ac:dyDescent="0.25">
      <c r="A21" s="3" t="s">
        <v>366</v>
      </c>
      <c r="B21" s="4" t="s">
        <v>367</v>
      </c>
      <c r="C21" s="4" t="s">
        <v>11</v>
      </c>
      <c r="D21">
        <f t="shared" si="1"/>
        <v>1.7601858744733399</v>
      </c>
      <c r="E21">
        <f t="shared" si="2"/>
        <v>1.9456336402807688</v>
      </c>
      <c r="F21">
        <f t="shared" si="3"/>
        <v>1.7880024110387929</v>
      </c>
      <c r="G21">
        <f t="shared" si="4"/>
        <v>1.0791706311081439</v>
      </c>
      <c r="H21">
        <f t="shared" si="5"/>
        <v>2.0752232538770778</v>
      </c>
      <c r="I21">
        <f t="shared" si="6"/>
        <v>2.8157500800114921</v>
      </c>
      <c r="J21" s="5">
        <f t="shared" si="7"/>
        <v>1.9106609817982692</v>
      </c>
      <c r="K21" s="4"/>
      <c r="L21" s="5">
        <v>0.44093832900000002</v>
      </c>
      <c r="M21">
        <v>0.46917873100000002</v>
      </c>
      <c r="N21">
        <v>0.445293145</v>
      </c>
      <c r="O21">
        <v>0.31789013199999999</v>
      </c>
      <c r="P21">
        <v>0.48787665000000002</v>
      </c>
      <c r="Q21">
        <v>0.58157992199999997</v>
      </c>
      <c r="R21" s="5">
        <f t="shared" si="8"/>
        <v>0.45712615150000002</v>
      </c>
      <c r="S21" s="5">
        <f t="shared" si="9"/>
        <v>8.5285794348875954E-2</v>
      </c>
    </row>
    <row r="22" spans="1:19" x14ac:dyDescent="0.25">
      <c r="A22" s="3" t="s">
        <v>368</v>
      </c>
      <c r="B22" s="4" t="s">
        <v>369</v>
      </c>
      <c r="C22" s="4" t="s">
        <v>370</v>
      </c>
      <c r="D22">
        <f t="shared" si="1"/>
        <v>2.9532007401046481</v>
      </c>
      <c r="E22">
        <f t="shared" si="2"/>
        <v>2.41277369766919</v>
      </c>
      <c r="F22">
        <f t="shared" si="3"/>
        <v>3.2506960162924514</v>
      </c>
      <c r="G22">
        <f t="shared" si="4"/>
        <v>4.7233265274359315</v>
      </c>
      <c r="H22">
        <f t="shared" si="5"/>
        <v>5.7524787478207617</v>
      </c>
      <c r="I22">
        <f t="shared" si="6"/>
        <v>6.1620037983023614</v>
      </c>
      <c r="J22" s="5">
        <f t="shared" si="7"/>
        <v>4.2090799212708907</v>
      </c>
      <c r="K22" s="4"/>
      <c r="L22" s="5">
        <v>0.59694886800000002</v>
      </c>
      <c r="M22">
        <v>0.53310749099999999</v>
      </c>
      <c r="N22">
        <v>0.62846004799999999</v>
      </c>
      <c r="O22">
        <v>0.75764852400000005</v>
      </c>
      <c r="P22">
        <v>0.829463226</v>
      </c>
      <c r="Q22">
        <v>0.85503454700000003</v>
      </c>
      <c r="R22" s="5">
        <f t="shared" si="8"/>
        <v>0.70011045066666666</v>
      </c>
      <c r="S22" s="5">
        <f t="shared" si="9"/>
        <v>0.13244646229481627</v>
      </c>
    </row>
    <row r="23" spans="1:19" x14ac:dyDescent="0.25">
      <c r="A23" s="3" t="s">
        <v>371</v>
      </c>
      <c r="B23" s="4" t="s">
        <v>372</v>
      </c>
      <c r="C23" s="4" t="s">
        <v>373</v>
      </c>
      <c r="D23">
        <f t="shared" si="1"/>
        <v>3.7077630400722787</v>
      </c>
      <c r="E23">
        <f t="shared" si="2"/>
        <v>7.7653924219965891</v>
      </c>
      <c r="F23">
        <f t="shared" si="3"/>
        <v>3.8425995574077465</v>
      </c>
      <c r="G23">
        <f t="shared" si="4"/>
        <v>2.2561389772504992</v>
      </c>
      <c r="H23">
        <f t="shared" si="5"/>
        <v>2.5307972283707909</v>
      </c>
      <c r="I23">
        <f t="shared" si="6"/>
        <v>5.33093720670115</v>
      </c>
      <c r="J23" s="5">
        <f t="shared" si="7"/>
        <v>4.2389380719665093</v>
      </c>
      <c r="K23" s="4"/>
      <c r="L23" s="5">
        <v>0.67281459499999996</v>
      </c>
      <c r="M23">
        <v>0.94277136399999995</v>
      </c>
      <c r="N23">
        <v>0.68507855799999995</v>
      </c>
      <c r="O23">
        <v>0.51270293300000003</v>
      </c>
      <c r="P23">
        <v>0.54787277700000003</v>
      </c>
      <c r="Q23">
        <v>0.80146800600000001</v>
      </c>
      <c r="R23" s="5">
        <f t="shared" si="8"/>
        <v>0.69378470550000004</v>
      </c>
      <c r="S23" s="5">
        <f t="shared" si="9"/>
        <v>0.160116514492774</v>
      </c>
    </row>
    <row r="24" spans="1:19" x14ac:dyDescent="0.25">
      <c r="A24" s="3" t="s">
        <v>374</v>
      </c>
      <c r="B24" s="4" t="s">
        <v>375</v>
      </c>
      <c r="C24" s="4" t="s">
        <v>376</v>
      </c>
      <c r="D24">
        <f t="shared" si="1"/>
        <v>1.9155896710464466</v>
      </c>
      <c r="E24">
        <f t="shared" si="2"/>
        <v>2.2497484478671645</v>
      </c>
      <c r="F24">
        <f t="shared" si="3"/>
        <v>1.9084416548223313</v>
      </c>
      <c r="G24">
        <f t="shared" si="4"/>
        <v>3.6491800762954236</v>
      </c>
      <c r="H24">
        <f t="shared" si="5"/>
        <v>4.0934246057799566</v>
      </c>
      <c r="I24">
        <f t="shared" si="6"/>
        <v>2.8286287656098477</v>
      </c>
      <c r="J24" s="5">
        <f t="shared" si="7"/>
        <v>2.7741688702368617</v>
      </c>
      <c r="K24" s="4"/>
      <c r="L24" s="5">
        <v>0.46472640300000001</v>
      </c>
      <c r="M24">
        <v>0.51184974500000002</v>
      </c>
      <c r="N24">
        <v>0.463660356</v>
      </c>
      <c r="O24">
        <v>0.667376368</v>
      </c>
      <c r="P24">
        <v>0.70700988200000003</v>
      </c>
      <c r="Q24">
        <v>0.58304325800000001</v>
      </c>
      <c r="R24" s="5">
        <f t="shared" si="8"/>
        <v>0.56627766866666662</v>
      </c>
      <c r="S24" s="5">
        <f t="shared" si="9"/>
        <v>0.10403168666745688</v>
      </c>
    </row>
    <row r="25" spans="1:19" x14ac:dyDescent="0.25">
      <c r="A25" s="3" t="s">
        <v>377</v>
      </c>
      <c r="B25" s="4" t="s">
        <v>378</v>
      </c>
      <c r="C25" s="4" t="s">
        <v>379</v>
      </c>
      <c r="D25">
        <f t="shared" si="1"/>
        <v>26.517846136069664</v>
      </c>
      <c r="E25">
        <f t="shared" si="2"/>
        <v>29.311684784455508</v>
      </c>
      <c r="F25">
        <f t="shared" si="3"/>
        <v>28.389743312609514</v>
      </c>
      <c r="G25">
        <f t="shared" si="4"/>
        <v>22.63853883132256</v>
      </c>
      <c r="H25">
        <f t="shared" si="5"/>
        <v>20.603095673391312</v>
      </c>
      <c r="I25">
        <f t="shared" si="6"/>
        <v>37.806959018981551</v>
      </c>
      <c r="J25" s="5">
        <f t="shared" si="7"/>
        <v>27.54464462613835</v>
      </c>
      <c r="K25" s="4"/>
      <c r="L25" s="5">
        <v>1.439614438</v>
      </c>
      <c r="M25">
        <v>1.4816100759999999</v>
      </c>
      <c r="N25">
        <v>1.468195793</v>
      </c>
      <c r="O25">
        <v>1.3736206280000001</v>
      </c>
      <c r="P25">
        <v>1.334515989</v>
      </c>
      <c r="Q25">
        <v>1.5889096119999999</v>
      </c>
      <c r="R25" s="5">
        <f t="shared" si="8"/>
        <v>1.4477444226666665</v>
      </c>
      <c r="S25" s="5">
        <f t="shared" si="9"/>
        <v>8.9301582831205845E-2</v>
      </c>
    </row>
  </sheetData>
  <mergeCells count="5">
    <mergeCell ref="A1:A2"/>
    <mergeCell ref="B1:B2"/>
    <mergeCell ref="C1:C2"/>
    <mergeCell ref="D2:I2"/>
    <mergeCell ref="L2:Q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8AEA7-EF12-472B-8020-6D35E45BDA3D}">
  <sheetPr codeName="Planilha5"/>
  <dimension ref="A1:S36"/>
  <sheetViews>
    <sheetView zoomScale="80" zoomScaleNormal="80" workbookViewId="0">
      <selection activeCell="D1" sqref="D1:S2"/>
    </sheetView>
  </sheetViews>
  <sheetFormatPr defaultRowHeight="15" x14ac:dyDescent="0.25"/>
  <cols>
    <col min="1" max="1" width="36.140625" bestFit="1" customWidth="1"/>
    <col min="2" max="3" width="20.28515625" bestFit="1" customWidth="1"/>
  </cols>
  <sheetData>
    <row r="1" spans="1:19" x14ac:dyDescent="0.25">
      <c r="A1" s="17" t="s">
        <v>0</v>
      </c>
      <c r="B1" s="19" t="s">
        <v>1</v>
      </c>
      <c r="C1" s="19" t="s">
        <v>2</v>
      </c>
      <c r="D1" s="6" t="s">
        <v>112</v>
      </c>
      <c r="E1" s="6" t="s">
        <v>113</v>
      </c>
      <c r="F1" s="6" t="s">
        <v>114</v>
      </c>
      <c r="G1" s="6" t="s">
        <v>115</v>
      </c>
      <c r="H1" s="6" t="s">
        <v>116</v>
      </c>
      <c r="I1" s="6" t="s">
        <v>117</v>
      </c>
      <c r="J1" s="7" t="s">
        <v>118</v>
      </c>
      <c r="K1" s="7"/>
      <c r="L1" s="7" t="s">
        <v>112</v>
      </c>
      <c r="M1" s="6" t="s">
        <v>113</v>
      </c>
      <c r="N1" s="6" t="s">
        <v>114</v>
      </c>
      <c r="O1" s="6" t="s">
        <v>115</v>
      </c>
      <c r="P1" s="6" t="s">
        <v>116</v>
      </c>
      <c r="Q1" s="6" t="s">
        <v>117</v>
      </c>
      <c r="R1" s="7" t="s">
        <v>118</v>
      </c>
      <c r="S1" s="7" t="s">
        <v>119</v>
      </c>
    </row>
    <row r="2" spans="1:19" x14ac:dyDescent="0.25">
      <c r="A2" s="17"/>
      <c r="B2" s="19"/>
      <c r="C2" s="19"/>
      <c r="D2" s="16" t="s">
        <v>121</v>
      </c>
      <c r="E2" s="17"/>
      <c r="F2" s="17"/>
      <c r="G2" s="17"/>
      <c r="H2" s="17"/>
      <c r="I2" s="18"/>
      <c r="J2" s="7"/>
      <c r="K2" s="7"/>
      <c r="L2" s="16" t="s">
        <v>120</v>
      </c>
      <c r="M2" s="17"/>
      <c r="N2" s="17"/>
      <c r="O2" s="17"/>
      <c r="P2" s="17"/>
      <c r="Q2" s="17"/>
      <c r="R2" s="7"/>
      <c r="S2" s="7"/>
    </row>
    <row r="3" spans="1:19" x14ac:dyDescent="0.25">
      <c r="A3" t="s">
        <v>445</v>
      </c>
      <c r="B3" s="4" t="s">
        <v>380</v>
      </c>
      <c r="C3" s="4" t="s">
        <v>381</v>
      </c>
      <c r="D3">
        <f>(10^L3)-1</f>
        <v>45.492564259290191</v>
      </c>
      <c r="E3">
        <f t="shared" ref="E3:I3" si="0">(10^M3)-1</f>
        <v>57.217660479117363</v>
      </c>
      <c r="F3">
        <f t="shared" si="0"/>
        <v>62.911722429372205</v>
      </c>
      <c r="G3">
        <f t="shared" si="0"/>
        <v>58.485851554807233</v>
      </c>
      <c r="H3">
        <f t="shared" si="0"/>
        <v>54.221619605956619</v>
      </c>
      <c r="I3">
        <f t="shared" si="0"/>
        <v>47.258361681361457</v>
      </c>
      <c r="J3" s="5">
        <f>AVERAGE(D3:I3)</f>
        <v>54.26463000165085</v>
      </c>
      <c r="L3" s="5">
        <v>1.6673834999999999</v>
      </c>
      <c r="M3">
        <v>1.7650547489999999</v>
      </c>
      <c r="N3">
        <v>1.8055805220000001</v>
      </c>
      <c r="O3">
        <v>1.7744136829999999</v>
      </c>
      <c r="P3">
        <v>1.7421091399999999</v>
      </c>
      <c r="Q3">
        <v>1.683572574</v>
      </c>
      <c r="R3" s="5">
        <f t="shared" ref="R3:R33" si="1">AVERAGE(L3:Q3)</f>
        <v>1.7396856946666663</v>
      </c>
      <c r="S3" s="10">
        <f t="shared" ref="S3:S33" si="2">STDEV(L3:Q3)</f>
        <v>5.3988726809565873E-2</v>
      </c>
    </row>
    <row r="4" spans="1:19" x14ac:dyDescent="0.25">
      <c r="A4" t="s">
        <v>446</v>
      </c>
      <c r="B4" s="4" t="s">
        <v>382</v>
      </c>
      <c r="C4" s="4" t="s">
        <v>383</v>
      </c>
      <c r="D4">
        <f t="shared" ref="D4:D33" si="3">(10^L4)-1</f>
        <v>20.953662379339054</v>
      </c>
      <c r="E4">
        <f t="shared" ref="E4:E33" si="4">(10^M4)-1</f>
        <v>21.762272540808596</v>
      </c>
      <c r="F4">
        <f t="shared" ref="F4:F33" si="5">(10^N4)-1</f>
        <v>24.042919818366627</v>
      </c>
      <c r="G4">
        <f t="shared" ref="G4:G33" si="6">(10^O4)-1</f>
        <v>20.150717762056189</v>
      </c>
      <c r="H4">
        <f t="shared" ref="H4:H33" si="7">(10^P4)-1</f>
        <v>15.087641655678318</v>
      </c>
      <c r="I4">
        <f t="shared" ref="I4:I33" si="8">(10^Q4)-1</f>
        <v>36.166974611379459</v>
      </c>
      <c r="J4" s="5">
        <f t="shared" ref="J4:J36" si="9">AVERAGE(D4:I4)</f>
        <v>23.027364794604708</v>
      </c>
      <c r="L4" s="5">
        <v>1.341506981</v>
      </c>
      <c r="M4">
        <v>1.357215619</v>
      </c>
      <c r="N4">
        <v>1.398684963</v>
      </c>
      <c r="O4">
        <v>1.3253251100000001</v>
      </c>
      <c r="P4">
        <v>1.2064923839999999</v>
      </c>
      <c r="Q4">
        <v>1.5701572109999999</v>
      </c>
      <c r="R4" s="5">
        <f t="shared" si="1"/>
        <v>1.3665637113333335</v>
      </c>
      <c r="S4" s="10">
        <f t="shared" si="2"/>
        <v>0.11876090817656204</v>
      </c>
    </row>
    <row r="5" spans="1:19" x14ac:dyDescent="0.25">
      <c r="A5" t="s">
        <v>447</v>
      </c>
      <c r="B5" s="4" t="s">
        <v>384</v>
      </c>
      <c r="C5" s="4" t="s">
        <v>385</v>
      </c>
      <c r="D5">
        <f t="shared" si="3"/>
        <v>32.912561159706648</v>
      </c>
      <c r="E5">
        <f t="shared" si="4"/>
        <v>45.263646833534068</v>
      </c>
      <c r="F5">
        <f t="shared" si="5"/>
        <v>43.68976016980114</v>
      </c>
      <c r="G5">
        <f t="shared" si="6"/>
        <v>36.502671865739046</v>
      </c>
      <c r="H5">
        <f t="shared" si="7"/>
        <v>34.968034655542354</v>
      </c>
      <c r="I5">
        <f t="shared" si="8"/>
        <v>40.052512783256219</v>
      </c>
      <c r="J5" s="5">
        <f t="shared" si="9"/>
        <v>38.898197911263246</v>
      </c>
      <c r="L5" s="5">
        <v>1.5303605899999999</v>
      </c>
      <c r="M5">
        <v>1.6652398639999999</v>
      </c>
      <c r="N5">
        <v>1.6502080240000001</v>
      </c>
      <c r="O5">
        <v>1.5740622099999999</v>
      </c>
      <c r="P5">
        <v>1.555916708</v>
      </c>
      <c r="Q5">
        <v>1.613339745</v>
      </c>
      <c r="R5" s="5">
        <f t="shared" si="1"/>
        <v>1.5981878568333334</v>
      </c>
      <c r="S5" s="10">
        <f t="shared" si="2"/>
        <v>5.3667651629335511E-2</v>
      </c>
    </row>
    <row r="6" spans="1:19" x14ac:dyDescent="0.25">
      <c r="A6" t="s">
        <v>448</v>
      </c>
      <c r="B6" s="4" t="s">
        <v>386</v>
      </c>
      <c r="C6" s="4" t="s">
        <v>387</v>
      </c>
      <c r="D6">
        <f t="shared" si="3"/>
        <v>130.7213787810511</v>
      </c>
      <c r="E6">
        <f t="shared" si="4"/>
        <v>115.80849678291348</v>
      </c>
      <c r="F6">
        <f t="shared" si="5"/>
        <v>124.27047725500123</v>
      </c>
      <c r="G6">
        <f t="shared" si="6"/>
        <v>143.73511015802566</v>
      </c>
      <c r="H6">
        <f t="shared" si="7"/>
        <v>119.67968919530887</v>
      </c>
      <c r="I6">
        <f t="shared" si="8"/>
        <v>106.67331347980709</v>
      </c>
      <c r="J6" s="5">
        <f t="shared" si="9"/>
        <v>123.48141094201792</v>
      </c>
      <c r="L6" s="5">
        <v>2.119656268</v>
      </c>
      <c r="M6">
        <v>2.0674744349999998</v>
      </c>
      <c r="N6">
        <v>2.0978487320000001</v>
      </c>
      <c r="O6">
        <v>2.1605738959999998</v>
      </c>
      <c r="P6">
        <v>2.0816341829999998</v>
      </c>
      <c r="Q6">
        <v>2.0321080779999998</v>
      </c>
      <c r="R6" s="5">
        <f t="shared" si="1"/>
        <v>2.0932159320000001</v>
      </c>
      <c r="S6" s="10">
        <f t="shared" si="2"/>
        <v>4.4246086642873918E-2</v>
      </c>
    </row>
    <row r="7" spans="1:19" x14ac:dyDescent="0.25">
      <c r="A7" t="s">
        <v>449</v>
      </c>
      <c r="B7" s="4" t="s">
        <v>388</v>
      </c>
      <c r="C7" s="4" t="s">
        <v>389</v>
      </c>
      <c r="D7">
        <f t="shared" si="3"/>
        <v>12.638337453700046</v>
      </c>
      <c r="E7">
        <f t="shared" si="4"/>
        <v>15.380972189321241</v>
      </c>
      <c r="F7">
        <f t="shared" si="5"/>
        <v>19.631164553774827</v>
      </c>
      <c r="G7">
        <f t="shared" si="6"/>
        <v>15.295877525923711</v>
      </c>
      <c r="H7">
        <f t="shared" si="7"/>
        <v>16.405427235881472</v>
      </c>
      <c r="I7">
        <f t="shared" si="8"/>
        <v>14.892078331098951</v>
      </c>
      <c r="J7" s="5">
        <f t="shared" si="9"/>
        <v>15.707309548283376</v>
      </c>
      <c r="L7" s="5">
        <v>1.1347614319999999</v>
      </c>
      <c r="M7">
        <v>1.214339673</v>
      </c>
      <c r="N7">
        <v>1.3145237430000001</v>
      </c>
      <c r="O7">
        <v>1.2120777519999999</v>
      </c>
      <c r="P7">
        <v>1.240684688</v>
      </c>
      <c r="Q7">
        <v>1.2011806970000001</v>
      </c>
      <c r="R7" s="5">
        <f t="shared" si="1"/>
        <v>1.2195946641666666</v>
      </c>
      <c r="S7" s="10">
        <f t="shared" si="2"/>
        <v>5.8440036756965817E-2</v>
      </c>
    </row>
    <row r="8" spans="1:19" x14ac:dyDescent="0.25">
      <c r="A8" t="s">
        <v>450</v>
      </c>
      <c r="B8" s="4" t="s">
        <v>390</v>
      </c>
      <c r="C8" s="4" t="s">
        <v>391</v>
      </c>
      <c r="D8">
        <f t="shared" si="3"/>
        <v>11.065281720456866</v>
      </c>
      <c r="E8">
        <f t="shared" si="4"/>
        <v>17.735074309984892</v>
      </c>
      <c r="F8">
        <f t="shared" si="5"/>
        <v>14.421975008148781</v>
      </c>
      <c r="G8">
        <f t="shared" si="6"/>
        <v>15.584112187780065</v>
      </c>
      <c r="H8">
        <f t="shared" si="7"/>
        <v>18.003123289444844</v>
      </c>
      <c r="I8">
        <f t="shared" si="8"/>
        <v>13.39830301057723</v>
      </c>
      <c r="J8" s="5">
        <f t="shared" si="9"/>
        <v>15.034644921065444</v>
      </c>
      <c r="L8" s="5">
        <v>1.081537467</v>
      </c>
      <c r="M8">
        <v>1.27265542</v>
      </c>
      <c r="N8">
        <v>1.188139995</v>
      </c>
      <c r="O8">
        <v>1.2196922269999999</v>
      </c>
      <c r="P8">
        <v>1.2788249860000001</v>
      </c>
      <c r="Q8">
        <v>1.1583113089999999</v>
      </c>
      <c r="R8" s="5">
        <f t="shared" si="1"/>
        <v>1.199860234</v>
      </c>
      <c r="S8" s="10">
        <f t="shared" si="2"/>
        <v>7.4554454556327088E-2</v>
      </c>
    </row>
    <row r="9" spans="1:19" x14ac:dyDescent="0.25">
      <c r="A9" t="s">
        <v>451</v>
      </c>
      <c r="B9" s="4" t="s">
        <v>392</v>
      </c>
      <c r="C9" s="4" t="s">
        <v>393</v>
      </c>
      <c r="D9">
        <f t="shared" si="3"/>
        <v>12.00529288058058</v>
      </c>
      <c r="E9">
        <f t="shared" si="4"/>
        <v>16.293708368490332</v>
      </c>
      <c r="F9">
        <f t="shared" si="5"/>
        <v>14.10679406600015</v>
      </c>
      <c r="G9">
        <f t="shared" si="6"/>
        <v>12.298472850773591</v>
      </c>
      <c r="H9">
        <f t="shared" si="7"/>
        <v>11.645692527695266</v>
      </c>
      <c r="I9">
        <f t="shared" si="8"/>
        <v>16.829855972119059</v>
      </c>
      <c r="J9" s="5">
        <f t="shared" si="9"/>
        <v>13.86330277760983</v>
      </c>
      <c r="L9" s="5">
        <v>1.114120137</v>
      </c>
      <c r="M9">
        <v>1.2378881310000001</v>
      </c>
      <c r="N9">
        <v>1.1791723089999999</v>
      </c>
      <c r="O9">
        <v>1.1238017709999999</v>
      </c>
      <c r="P9">
        <v>1.101942618</v>
      </c>
      <c r="Q9">
        <v>1.251147835</v>
      </c>
      <c r="R9" s="5">
        <f t="shared" si="1"/>
        <v>1.1680121335</v>
      </c>
      <c r="S9" s="10">
        <f t="shared" si="2"/>
        <v>6.5027430712354117E-2</v>
      </c>
    </row>
    <row r="10" spans="1:19" x14ac:dyDescent="0.25">
      <c r="A10" t="s">
        <v>452</v>
      </c>
      <c r="B10" s="4" t="s">
        <v>394</v>
      </c>
      <c r="C10" s="4" t="s">
        <v>395</v>
      </c>
      <c r="D10">
        <f t="shared" si="3"/>
        <v>52.482020606716382</v>
      </c>
      <c r="E10">
        <f t="shared" si="4"/>
        <v>63.657682900872032</v>
      </c>
      <c r="F10">
        <f t="shared" si="5"/>
        <v>61.571098135369809</v>
      </c>
      <c r="G10">
        <f t="shared" si="6"/>
        <v>53.428265048783928</v>
      </c>
      <c r="H10">
        <f t="shared" si="7"/>
        <v>60.321066143327812</v>
      </c>
      <c r="I10">
        <f t="shared" si="8"/>
        <v>61.255354433585779</v>
      </c>
      <c r="J10" s="5">
        <f t="shared" si="9"/>
        <v>58.78591454477597</v>
      </c>
      <c r="L10" s="5">
        <v>1.728207807</v>
      </c>
      <c r="M10">
        <v>1.8106201369999999</v>
      </c>
      <c r="N10">
        <v>1.7963737769999999</v>
      </c>
      <c r="O10">
        <v>1.735824491</v>
      </c>
      <c r="P10">
        <v>1.7876096969999999</v>
      </c>
      <c r="Q10">
        <v>1.7941767099999999</v>
      </c>
      <c r="R10" s="5">
        <f t="shared" si="1"/>
        <v>1.7754687698333333</v>
      </c>
      <c r="S10" s="10">
        <f t="shared" si="2"/>
        <v>3.4569624030986686E-2</v>
      </c>
    </row>
    <row r="11" spans="1:19" x14ac:dyDescent="0.25">
      <c r="A11" t="s">
        <v>453</v>
      </c>
      <c r="B11" s="4" t="s">
        <v>396</v>
      </c>
      <c r="C11" s="4" t="s">
        <v>397</v>
      </c>
      <c r="D11">
        <f t="shared" si="3"/>
        <v>52.271653123449049</v>
      </c>
      <c r="E11">
        <f t="shared" si="4"/>
        <v>58.255929644615286</v>
      </c>
      <c r="F11">
        <f t="shared" si="5"/>
        <v>61.005654778491426</v>
      </c>
      <c r="G11">
        <f t="shared" si="6"/>
        <v>52.646924185516625</v>
      </c>
      <c r="H11">
        <f t="shared" si="7"/>
        <v>54.154813067252725</v>
      </c>
      <c r="I11">
        <f t="shared" si="8"/>
        <v>68.078838869572095</v>
      </c>
      <c r="J11" s="5">
        <f t="shared" si="9"/>
        <v>57.735635611482877</v>
      </c>
      <c r="L11" s="5">
        <v>1.726496174</v>
      </c>
      <c r="M11">
        <v>1.7727318160000001</v>
      </c>
      <c r="N11">
        <v>1.7924312979999999</v>
      </c>
      <c r="O11">
        <v>1.729544827</v>
      </c>
      <c r="P11">
        <v>1.741583417</v>
      </c>
      <c r="Q11">
        <v>1.839345029</v>
      </c>
      <c r="R11" s="5">
        <f t="shared" si="1"/>
        <v>1.7670220934999998</v>
      </c>
      <c r="S11" s="10">
        <f t="shared" si="2"/>
        <v>4.3824325485718851E-2</v>
      </c>
    </row>
    <row r="12" spans="1:19" x14ac:dyDescent="0.25">
      <c r="A12" t="s">
        <v>454</v>
      </c>
      <c r="B12" s="4" t="s">
        <v>398</v>
      </c>
      <c r="C12" s="4" t="s">
        <v>399</v>
      </c>
      <c r="D12">
        <f t="shared" si="3"/>
        <v>57.820561912008152</v>
      </c>
      <c r="E12">
        <f t="shared" si="4"/>
        <v>50.511380015299856</v>
      </c>
      <c r="F12">
        <f t="shared" si="5"/>
        <v>49.51608461198974</v>
      </c>
      <c r="G12">
        <f t="shared" si="6"/>
        <v>61.138667640357944</v>
      </c>
      <c r="H12">
        <f t="shared" si="7"/>
        <v>56.4870308060773</v>
      </c>
      <c r="I12">
        <f t="shared" si="8"/>
        <v>54.739549458611016</v>
      </c>
      <c r="J12" s="5">
        <f t="shared" si="9"/>
        <v>55.035545740723997</v>
      </c>
      <c r="L12" s="5">
        <v>1.7695291689999999</v>
      </c>
      <c r="M12">
        <v>1.7119031849999999</v>
      </c>
      <c r="N12">
        <v>1.7034296819999999</v>
      </c>
      <c r="O12">
        <v>1.793361937</v>
      </c>
      <c r="P12">
        <v>1.759569878</v>
      </c>
      <c r="Q12">
        <v>1.7461634539999999</v>
      </c>
      <c r="R12" s="5">
        <f t="shared" si="1"/>
        <v>1.7473262175000002</v>
      </c>
      <c r="S12" s="10">
        <f t="shared" si="2"/>
        <v>3.4482502307660486E-2</v>
      </c>
    </row>
    <row r="13" spans="1:19" x14ac:dyDescent="0.25">
      <c r="A13" t="s">
        <v>455</v>
      </c>
      <c r="B13" s="4" t="s">
        <v>400</v>
      </c>
      <c r="C13" s="4" t="s">
        <v>401</v>
      </c>
      <c r="D13">
        <f t="shared" si="3"/>
        <v>4.3602892553359425</v>
      </c>
      <c r="E13">
        <f t="shared" si="4"/>
        <v>4.6101247811516561</v>
      </c>
      <c r="F13">
        <f t="shared" si="5"/>
        <v>3.5552072497896212</v>
      </c>
      <c r="G13">
        <f t="shared" si="6"/>
        <v>5.4462159143157507</v>
      </c>
      <c r="H13">
        <f t="shared" si="7"/>
        <v>4.0231503569089826</v>
      </c>
      <c r="I13">
        <f t="shared" si="8"/>
        <v>4.7122796423494142</v>
      </c>
      <c r="J13" s="5">
        <f t="shared" si="9"/>
        <v>4.4512111999752282</v>
      </c>
      <c r="L13" s="5">
        <v>0.72918822599999999</v>
      </c>
      <c r="M13">
        <v>0.748972521</v>
      </c>
      <c r="N13">
        <v>0.65850814099999999</v>
      </c>
      <c r="O13">
        <v>0.80930484800000002</v>
      </c>
      <c r="P13">
        <v>0.70097617800000001</v>
      </c>
      <c r="Q13">
        <v>0.75680946000000004</v>
      </c>
      <c r="R13" s="5">
        <f t="shared" si="1"/>
        <v>0.73395989566666664</v>
      </c>
      <c r="S13" s="10">
        <f t="shared" si="2"/>
        <v>5.1435406281151272E-2</v>
      </c>
    </row>
    <row r="14" spans="1:19" x14ac:dyDescent="0.25">
      <c r="A14" t="s">
        <v>456</v>
      </c>
      <c r="B14" s="4" t="s">
        <v>402</v>
      </c>
      <c r="C14" s="4" t="s">
        <v>403</v>
      </c>
      <c r="D14">
        <f t="shared" si="3"/>
        <v>29.408957385968407</v>
      </c>
      <c r="E14">
        <f t="shared" si="4"/>
        <v>22.71437198760799</v>
      </c>
      <c r="F14">
        <f t="shared" si="5"/>
        <v>29.075669933524871</v>
      </c>
      <c r="G14">
        <f t="shared" si="6"/>
        <v>28.581748538575663</v>
      </c>
      <c r="H14">
        <f t="shared" si="7"/>
        <v>26.548446352012721</v>
      </c>
      <c r="I14">
        <f t="shared" si="8"/>
        <v>27.709267045807358</v>
      </c>
      <c r="J14" s="5">
        <f t="shared" si="9"/>
        <v>27.339743540582841</v>
      </c>
      <c r="L14" s="5">
        <v>1.4830015299999999</v>
      </c>
      <c r="M14">
        <v>1.375011628</v>
      </c>
      <c r="N14">
        <v>1.4782153099999999</v>
      </c>
      <c r="O14">
        <v>1.4710238410000001</v>
      </c>
      <c r="P14">
        <v>1.440097111</v>
      </c>
      <c r="Q14">
        <v>1.458022105</v>
      </c>
      <c r="R14" s="5">
        <f t="shared" si="1"/>
        <v>1.4508952541666666</v>
      </c>
      <c r="S14" s="10">
        <f t="shared" si="2"/>
        <v>4.0269281159167468E-2</v>
      </c>
    </row>
    <row r="15" spans="1:19" x14ac:dyDescent="0.25">
      <c r="A15" t="s">
        <v>457</v>
      </c>
      <c r="B15" s="4" t="s">
        <v>404</v>
      </c>
      <c r="C15" s="4" t="s">
        <v>405</v>
      </c>
      <c r="D15">
        <f t="shared" si="3"/>
        <v>53.345389156803229</v>
      </c>
      <c r="E15">
        <f t="shared" si="4"/>
        <v>59.343075631980824</v>
      </c>
      <c r="F15">
        <f t="shared" si="5"/>
        <v>48.019273227410096</v>
      </c>
      <c r="G15">
        <f t="shared" si="6"/>
        <v>63.603043584732944</v>
      </c>
      <c r="H15">
        <f t="shared" si="7"/>
        <v>68.628979004262845</v>
      </c>
      <c r="I15">
        <f t="shared" si="8"/>
        <v>42.725783487754725</v>
      </c>
      <c r="J15" s="5">
        <f t="shared" si="9"/>
        <v>55.944257348824102</v>
      </c>
      <c r="L15" s="5">
        <v>1.7351627030000001</v>
      </c>
      <c r="M15">
        <v>1.7806274419999999</v>
      </c>
      <c r="N15">
        <v>1.6903668679999999</v>
      </c>
      <c r="O15">
        <v>1.8102529789999999</v>
      </c>
      <c r="P15">
        <v>1.8427900269999999</v>
      </c>
      <c r="Q15">
        <v>1.6407376</v>
      </c>
      <c r="R15" s="5">
        <f t="shared" si="1"/>
        <v>1.7499896031666664</v>
      </c>
      <c r="S15" s="10">
        <f t="shared" si="2"/>
        <v>7.6017074413699037E-2</v>
      </c>
    </row>
    <row r="16" spans="1:19" x14ac:dyDescent="0.25">
      <c r="A16" t="s">
        <v>458</v>
      </c>
      <c r="B16" s="4" t="s">
        <v>406</v>
      </c>
      <c r="C16" s="4" t="s">
        <v>407</v>
      </c>
      <c r="D16">
        <f t="shared" si="3"/>
        <v>68.13504709133916</v>
      </c>
      <c r="E16">
        <f t="shared" si="4"/>
        <v>66.832290784341723</v>
      </c>
      <c r="F16">
        <f t="shared" si="5"/>
        <v>71.274242073279581</v>
      </c>
      <c r="G16">
        <f t="shared" si="6"/>
        <v>69.676468511423266</v>
      </c>
      <c r="H16">
        <f t="shared" si="7"/>
        <v>59.945835062171057</v>
      </c>
      <c r="I16">
        <f t="shared" si="8"/>
        <v>78.932542820366166</v>
      </c>
      <c r="J16" s="5">
        <f t="shared" si="9"/>
        <v>69.132737723820156</v>
      </c>
      <c r="L16" s="5">
        <v>1.8396982630000001</v>
      </c>
      <c r="M16">
        <v>1.8314364839999999</v>
      </c>
      <c r="N16">
        <v>1.8589835459999999</v>
      </c>
      <c r="O16">
        <v>1.8492748409999999</v>
      </c>
      <c r="P16">
        <v>1.7849440320000001</v>
      </c>
      <c r="Q16">
        <v>1.902723629</v>
      </c>
      <c r="R16" s="5">
        <f t="shared" si="1"/>
        <v>1.8445101325</v>
      </c>
      <c r="S16" s="10">
        <f t="shared" si="2"/>
        <v>3.8374960644019282E-2</v>
      </c>
    </row>
    <row r="17" spans="1:19" x14ac:dyDescent="0.25">
      <c r="A17" t="s">
        <v>459</v>
      </c>
      <c r="B17" s="4" t="s">
        <v>408</v>
      </c>
      <c r="C17" s="4" t="s">
        <v>409</v>
      </c>
      <c r="D17">
        <f t="shared" si="3"/>
        <v>9.256300835754141</v>
      </c>
      <c r="E17">
        <f t="shared" si="4"/>
        <v>12.56452677028442</v>
      </c>
      <c r="F17">
        <f t="shared" si="5"/>
        <v>11.993654238652951</v>
      </c>
      <c r="G17">
        <f t="shared" si="6"/>
        <v>11.06499471486938</v>
      </c>
      <c r="H17">
        <f t="shared" si="7"/>
        <v>9.6537987815456461</v>
      </c>
      <c r="I17">
        <f t="shared" si="8"/>
        <v>14.287761964811043</v>
      </c>
      <c r="J17" s="5">
        <f t="shared" si="9"/>
        <v>11.470172884319597</v>
      </c>
      <c r="L17" s="5">
        <v>1.010990751</v>
      </c>
      <c r="M17">
        <v>1.132404647</v>
      </c>
      <c r="N17">
        <v>1.113731306</v>
      </c>
      <c r="O17">
        <v>1.0815271360000001</v>
      </c>
      <c r="P17">
        <v>1.0275044900000001</v>
      </c>
      <c r="Q17">
        <v>1.1843439120000001</v>
      </c>
      <c r="R17" s="5">
        <f t="shared" si="1"/>
        <v>1.0917503736666667</v>
      </c>
      <c r="S17" s="10">
        <f t="shared" si="2"/>
        <v>6.5518943027727219E-2</v>
      </c>
    </row>
    <row r="18" spans="1:19" x14ac:dyDescent="0.25">
      <c r="A18" t="s">
        <v>460</v>
      </c>
      <c r="B18" s="4" t="s">
        <v>410</v>
      </c>
      <c r="C18" s="4" t="s">
        <v>411</v>
      </c>
      <c r="D18">
        <f t="shared" si="3"/>
        <v>23.691024931832779</v>
      </c>
      <c r="E18">
        <f t="shared" si="4"/>
        <v>31.45543669248103</v>
      </c>
      <c r="F18">
        <f t="shared" si="5"/>
        <v>32.204064819515679</v>
      </c>
      <c r="G18">
        <f t="shared" si="6"/>
        <v>20.774522499455241</v>
      </c>
      <c r="H18">
        <f t="shared" si="7"/>
        <v>26.609046678073451</v>
      </c>
      <c r="I18">
        <f t="shared" si="8"/>
        <v>32.395519905308142</v>
      </c>
      <c r="J18" s="5">
        <f t="shared" si="9"/>
        <v>27.854935921111053</v>
      </c>
      <c r="L18" s="5">
        <v>1.392539118</v>
      </c>
      <c r="M18">
        <v>1.5112874569999999</v>
      </c>
      <c r="N18">
        <v>1.521191253</v>
      </c>
      <c r="O18">
        <v>1.33794864</v>
      </c>
      <c r="P18">
        <v>1.4410514109999999</v>
      </c>
      <c r="Q18">
        <v>1.5236882089999999</v>
      </c>
      <c r="R18" s="5">
        <f t="shared" si="1"/>
        <v>1.4546176813333334</v>
      </c>
      <c r="S18" s="10">
        <f t="shared" si="2"/>
        <v>7.754185789964757E-2</v>
      </c>
    </row>
    <row r="19" spans="1:19" x14ac:dyDescent="0.25">
      <c r="A19" t="s">
        <v>461</v>
      </c>
      <c r="B19" s="4" t="s">
        <v>412</v>
      </c>
      <c r="C19" s="4" t="s">
        <v>413</v>
      </c>
      <c r="D19">
        <f t="shared" si="3"/>
        <v>140.55874639792822</v>
      </c>
      <c r="E19">
        <f t="shared" si="4"/>
        <v>139.58722123361468</v>
      </c>
      <c r="F19">
        <f t="shared" si="5"/>
        <v>164.93362464603283</v>
      </c>
      <c r="G19">
        <f t="shared" si="6"/>
        <v>139.08106212408271</v>
      </c>
      <c r="H19">
        <f t="shared" si="7"/>
        <v>143.50394146608002</v>
      </c>
      <c r="I19">
        <f t="shared" si="8"/>
        <v>195.12736068156488</v>
      </c>
      <c r="J19" s="5">
        <f t="shared" si="9"/>
        <v>153.79865942488391</v>
      </c>
      <c r="L19" s="5">
        <v>2.1509367080000001</v>
      </c>
      <c r="M19">
        <v>2.1479458469999999</v>
      </c>
      <c r="N19">
        <v>2.2199344000000001</v>
      </c>
      <c r="O19">
        <v>2.1463794260000002</v>
      </c>
      <c r="P19">
        <v>2.1598796930000002</v>
      </c>
      <c r="Q19">
        <v>2.2925381840000001</v>
      </c>
      <c r="R19" s="5">
        <f t="shared" si="1"/>
        <v>2.1862690430000002</v>
      </c>
      <c r="S19" s="10">
        <f t="shared" si="2"/>
        <v>5.9044232871384078E-2</v>
      </c>
    </row>
    <row r="20" spans="1:19" x14ac:dyDescent="0.25">
      <c r="A20" t="s">
        <v>462</v>
      </c>
      <c r="B20" s="4" t="s">
        <v>414</v>
      </c>
      <c r="C20" s="4" t="s">
        <v>415</v>
      </c>
      <c r="D20">
        <f t="shared" si="3"/>
        <v>2783.0278280661032</v>
      </c>
      <c r="E20">
        <f t="shared" si="4"/>
        <v>2730.602987337179</v>
      </c>
      <c r="F20">
        <f t="shared" si="5"/>
        <v>2575.4056981531876</v>
      </c>
      <c r="G20">
        <f t="shared" si="6"/>
        <v>2872.1933924153432</v>
      </c>
      <c r="H20">
        <f t="shared" si="7"/>
        <v>2837.1667052302596</v>
      </c>
      <c r="I20">
        <f t="shared" si="8"/>
        <v>2411.9779871891292</v>
      </c>
      <c r="J20" s="5">
        <f t="shared" si="9"/>
        <v>2701.7290997318673</v>
      </c>
      <c r="L20" s="5">
        <v>3.4446735720000001</v>
      </c>
      <c r="M20">
        <v>3.436417579</v>
      </c>
      <c r="N20">
        <v>3.4110142510000001</v>
      </c>
      <c r="O20">
        <v>3.458364859</v>
      </c>
      <c r="P20">
        <v>3.4530379010000001</v>
      </c>
      <c r="Q20">
        <v>3.3825533600000002</v>
      </c>
      <c r="R20" s="5">
        <f t="shared" si="1"/>
        <v>3.4310102536666665</v>
      </c>
      <c r="S20" s="10">
        <f t="shared" si="2"/>
        <v>2.8973531995911767E-2</v>
      </c>
    </row>
    <row r="21" spans="1:19" x14ac:dyDescent="0.25">
      <c r="A21" t="s">
        <v>463</v>
      </c>
      <c r="B21" s="4" t="s">
        <v>416</v>
      </c>
      <c r="C21" s="4" t="s">
        <v>417</v>
      </c>
      <c r="D21">
        <f t="shared" si="3"/>
        <v>177.62004440659251</v>
      </c>
      <c r="E21">
        <f t="shared" si="4"/>
        <v>197.5162780117322</v>
      </c>
      <c r="F21">
        <f t="shared" si="5"/>
        <v>234.97315056470512</v>
      </c>
      <c r="G21">
        <f t="shared" si="6"/>
        <v>181.73561113345241</v>
      </c>
      <c r="H21">
        <f t="shared" si="7"/>
        <v>184.68484394522275</v>
      </c>
      <c r="I21">
        <f t="shared" si="8"/>
        <v>229.258140977122</v>
      </c>
      <c r="J21" s="5">
        <f t="shared" si="9"/>
        <v>200.96467817313783</v>
      </c>
      <c r="L21" s="5">
        <v>2.2519301930000002</v>
      </c>
      <c r="M21">
        <v>2.297796124</v>
      </c>
      <c r="N21">
        <v>2.3728625910000001</v>
      </c>
      <c r="O21">
        <v>2.2618231899999999</v>
      </c>
      <c r="P21">
        <v>2.268776457</v>
      </c>
      <c r="Q21">
        <v>2.3622149939999999</v>
      </c>
      <c r="R21" s="5">
        <f t="shared" si="1"/>
        <v>2.3025672581666665</v>
      </c>
      <c r="S21" s="10">
        <f t="shared" si="2"/>
        <v>5.2703054242381406E-2</v>
      </c>
    </row>
    <row r="22" spans="1:19" x14ac:dyDescent="0.25">
      <c r="A22" t="s">
        <v>464</v>
      </c>
      <c r="B22" s="4" t="s">
        <v>418</v>
      </c>
      <c r="C22" s="4" t="s">
        <v>419</v>
      </c>
      <c r="D22">
        <f t="shared" si="3"/>
        <v>16.576334655107097</v>
      </c>
      <c r="E22">
        <f t="shared" si="4"/>
        <v>23.803935651937902</v>
      </c>
      <c r="F22">
        <f t="shared" si="5"/>
        <v>20.458360541776702</v>
      </c>
      <c r="G22">
        <f t="shared" si="6"/>
        <v>22.485077246952407</v>
      </c>
      <c r="H22">
        <f t="shared" si="7"/>
        <v>20.0442672282717</v>
      </c>
      <c r="I22">
        <f t="shared" si="8"/>
        <v>21.65291951719524</v>
      </c>
      <c r="J22" s="5">
        <f t="shared" si="9"/>
        <v>20.836815806873506</v>
      </c>
      <c r="L22" s="5">
        <v>1.244928313</v>
      </c>
      <c r="M22">
        <v>1.394520596</v>
      </c>
      <c r="N22">
        <v>1.3315965380000001</v>
      </c>
      <c r="O22">
        <v>1.3707919930000001</v>
      </c>
      <c r="P22">
        <v>1.3231338079999999</v>
      </c>
      <c r="Q22">
        <v>1.355124182</v>
      </c>
      <c r="R22" s="5">
        <f t="shared" si="1"/>
        <v>1.3366825716666666</v>
      </c>
      <c r="S22" s="10">
        <f t="shared" si="2"/>
        <v>5.1917363941147598E-2</v>
      </c>
    </row>
    <row r="23" spans="1:19" x14ac:dyDescent="0.25">
      <c r="A23" t="s">
        <v>465</v>
      </c>
      <c r="B23" s="4" t="s">
        <v>420</v>
      </c>
      <c r="C23" s="4" t="s">
        <v>421</v>
      </c>
      <c r="D23">
        <f t="shared" si="3"/>
        <v>56.816098019623617</v>
      </c>
      <c r="E23">
        <f t="shared" si="4"/>
        <v>55.813706712821919</v>
      </c>
      <c r="F23">
        <f t="shared" si="5"/>
        <v>59.716375332952282</v>
      </c>
      <c r="G23">
        <f t="shared" si="6"/>
        <v>63.259319040850585</v>
      </c>
      <c r="H23">
        <f t="shared" si="7"/>
        <v>57.642896377073683</v>
      </c>
      <c r="I23">
        <f t="shared" si="8"/>
        <v>63.856092587293674</v>
      </c>
      <c r="J23" s="5">
        <f t="shared" si="9"/>
        <v>59.517414678435962</v>
      </c>
      <c r="L23" s="5">
        <v>1.762048778</v>
      </c>
      <c r="M23">
        <v>1.7544531249999999</v>
      </c>
      <c r="N23">
        <v>1.7833058369999999</v>
      </c>
      <c r="O23">
        <v>1.8079361190000001</v>
      </c>
      <c r="P23">
        <v>1.768215412</v>
      </c>
      <c r="Q23">
        <v>1.8119507800000001</v>
      </c>
      <c r="R23" s="5">
        <f t="shared" si="1"/>
        <v>1.7813183418333332</v>
      </c>
      <c r="S23" s="10">
        <f t="shared" si="2"/>
        <v>2.414765082741049E-2</v>
      </c>
    </row>
    <row r="24" spans="1:19" x14ac:dyDescent="0.25">
      <c r="A24" t="s">
        <v>466</v>
      </c>
      <c r="B24" s="4" t="s">
        <v>422</v>
      </c>
      <c r="C24" s="4" t="s">
        <v>423</v>
      </c>
      <c r="D24">
        <f t="shared" si="3"/>
        <v>111.97428645233771</v>
      </c>
      <c r="E24">
        <f t="shared" si="4"/>
        <v>124.51269967666937</v>
      </c>
      <c r="F24">
        <f t="shared" si="5"/>
        <v>139.57327502969562</v>
      </c>
      <c r="G24">
        <f t="shared" si="6"/>
        <v>110.50010311018578</v>
      </c>
      <c r="H24">
        <f t="shared" si="7"/>
        <v>118.73480934384114</v>
      </c>
      <c r="I24">
        <f t="shared" si="8"/>
        <v>123.95944654102334</v>
      </c>
      <c r="J24" s="5">
        <f t="shared" si="9"/>
        <v>121.54243669229216</v>
      </c>
      <c r="L24" s="5">
        <v>2.0529796070000002</v>
      </c>
      <c r="M24">
        <v>2.098687671</v>
      </c>
      <c r="N24">
        <v>2.1479027629999998</v>
      </c>
      <c r="O24">
        <v>2.047275269</v>
      </c>
      <c r="P24">
        <v>2.0782204270000002</v>
      </c>
      <c r="Q24">
        <v>2.0967690929999998</v>
      </c>
      <c r="R24" s="5">
        <f t="shared" si="1"/>
        <v>2.0869724716666664</v>
      </c>
      <c r="S24" s="10">
        <f t="shared" si="2"/>
        <v>3.6752417935655181E-2</v>
      </c>
    </row>
    <row r="25" spans="1:19" x14ac:dyDescent="0.25">
      <c r="A25" t="s">
        <v>467</v>
      </c>
      <c r="B25" s="4" t="s">
        <v>424</v>
      </c>
      <c r="C25" s="4" t="s">
        <v>425</v>
      </c>
      <c r="D25">
        <f t="shared" si="3"/>
        <v>302.82410902979274</v>
      </c>
      <c r="E25">
        <f t="shared" si="4"/>
        <v>312.57401807828876</v>
      </c>
      <c r="F25">
        <f t="shared" si="5"/>
        <v>303.69435133322816</v>
      </c>
      <c r="G25">
        <f t="shared" si="6"/>
        <v>312.24728100895248</v>
      </c>
      <c r="H25">
        <f t="shared" si="7"/>
        <v>302.57095229337284</v>
      </c>
      <c r="I25">
        <f t="shared" si="8"/>
        <v>264.81153046966313</v>
      </c>
      <c r="J25" s="5">
        <f t="shared" si="9"/>
        <v>299.78704036888303</v>
      </c>
      <c r="L25" s="5">
        <v>2.4826222329999998</v>
      </c>
      <c r="M25">
        <v>2.4963400710000001</v>
      </c>
      <c r="N25">
        <v>2.4838644030000001</v>
      </c>
      <c r="O25">
        <v>2.4958873100000001</v>
      </c>
      <c r="P25">
        <v>2.482260213</v>
      </c>
      <c r="Q25">
        <v>2.4245738160000001</v>
      </c>
      <c r="R25" s="5">
        <f t="shared" si="1"/>
        <v>2.4775913410000001</v>
      </c>
      <c r="S25" s="10">
        <f t="shared" si="2"/>
        <v>2.677153287472114E-2</v>
      </c>
    </row>
    <row r="26" spans="1:19" x14ac:dyDescent="0.25">
      <c r="A26" t="s">
        <v>468</v>
      </c>
      <c r="B26" s="4" t="s">
        <v>426</v>
      </c>
      <c r="C26" s="4" t="s">
        <v>427</v>
      </c>
      <c r="D26">
        <f t="shared" si="3"/>
        <v>72.761426141413196</v>
      </c>
      <c r="E26">
        <f t="shared" si="4"/>
        <v>111.03054197949606</v>
      </c>
      <c r="F26">
        <f t="shared" si="5"/>
        <v>109.03376237318065</v>
      </c>
      <c r="G26">
        <f t="shared" si="6"/>
        <v>85.255156006437346</v>
      </c>
      <c r="H26">
        <f t="shared" si="7"/>
        <v>102.73492827529677</v>
      </c>
      <c r="I26">
        <f t="shared" si="8"/>
        <v>117.19657224827066</v>
      </c>
      <c r="J26" s="5">
        <f t="shared" si="9"/>
        <v>99.668731170682449</v>
      </c>
      <c r="L26" s="5">
        <v>1.8678293050000001</v>
      </c>
      <c r="M26">
        <v>2.049336437</v>
      </c>
      <c r="N26">
        <v>2.0415259630000002</v>
      </c>
      <c r="O26">
        <v>1.9357850649999999</v>
      </c>
      <c r="P26">
        <v>2.0159250110000002</v>
      </c>
      <c r="Q26">
        <v>2.0726048819999998</v>
      </c>
      <c r="R26" s="5">
        <f t="shared" si="1"/>
        <v>1.9971677771666669</v>
      </c>
      <c r="S26" s="10">
        <f t="shared" si="2"/>
        <v>7.9029217459478482E-2</v>
      </c>
    </row>
    <row r="27" spans="1:19" x14ac:dyDescent="0.25">
      <c r="A27" t="s">
        <v>469</v>
      </c>
      <c r="B27" s="4" t="s">
        <v>428</v>
      </c>
      <c r="C27" s="4" t="s">
        <v>429</v>
      </c>
      <c r="D27">
        <f t="shared" si="3"/>
        <v>7.1334769456781597</v>
      </c>
      <c r="E27">
        <f t="shared" si="4"/>
        <v>4.6726151825040727</v>
      </c>
      <c r="F27">
        <f t="shared" si="5"/>
        <v>7.7623202911414761</v>
      </c>
      <c r="G27">
        <f t="shared" si="6"/>
        <v>8.3305474973117928</v>
      </c>
      <c r="H27">
        <f t="shared" si="7"/>
        <v>5.5029859845034697</v>
      </c>
      <c r="I27">
        <f t="shared" si="8"/>
        <v>6.6322347007648572</v>
      </c>
      <c r="J27" s="5">
        <f t="shared" si="9"/>
        <v>6.672363433650637</v>
      </c>
      <c r="L27" s="5">
        <v>0.91027623999999996</v>
      </c>
      <c r="M27">
        <v>0.75378332299999995</v>
      </c>
      <c r="N27">
        <v>0.94261912400000003</v>
      </c>
      <c r="O27">
        <v>0.96990712800000001</v>
      </c>
      <c r="P27">
        <v>0.81311281800000001</v>
      </c>
      <c r="Q27">
        <v>0.882651717</v>
      </c>
      <c r="R27" s="5">
        <f t="shared" si="1"/>
        <v>0.87872505833333336</v>
      </c>
      <c r="S27" s="10">
        <f t="shared" si="2"/>
        <v>8.1636904006245237E-2</v>
      </c>
    </row>
    <row r="28" spans="1:19" x14ac:dyDescent="0.25">
      <c r="A28" t="s">
        <v>470</v>
      </c>
      <c r="B28" s="4" t="s">
        <v>430</v>
      </c>
      <c r="C28" s="4" t="s">
        <v>431</v>
      </c>
      <c r="D28">
        <f t="shared" si="3"/>
        <v>17.198051385277584</v>
      </c>
      <c r="E28">
        <f t="shared" si="4"/>
        <v>21.122205739201725</v>
      </c>
      <c r="F28">
        <f t="shared" si="5"/>
        <v>20.116780079946356</v>
      </c>
      <c r="G28">
        <f t="shared" si="6"/>
        <v>20.723099027941331</v>
      </c>
      <c r="H28">
        <f t="shared" si="7"/>
        <v>14.848697090585832</v>
      </c>
      <c r="I28">
        <f t="shared" si="8"/>
        <v>20.649683314605653</v>
      </c>
      <c r="J28" s="5">
        <f t="shared" si="9"/>
        <v>19.109752772926413</v>
      </c>
      <c r="L28" s="5">
        <v>1.2600248869999999</v>
      </c>
      <c r="M28">
        <v>1.3448284269999999</v>
      </c>
      <c r="N28">
        <v>1.3246276969999999</v>
      </c>
      <c r="O28">
        <v>1.3369217819999999</v>
      </c>
      <c r="P28">
        <v>1.199993565</v>
      </c>
      <c r="Q28">
        <v>1.335451548</v>
      </c>
      <c r="R28" s="5">
        <f t="shared" si="1"/>
        <v>1.3003079843333332</v>
      </c>
      <c r="S28" s="10">
        <f t="shared" si="2"/>
        <v>5.8025630790443768E-2</v>
      </c>
    </row>
    <row r="29" spans="1:19" x14ac:dyDescent="0.25">
      <c r="A29" t="s">
        <v>471</v>
      </c>
      <c r="B29" s="4" t="s">
        <v>432</v>
      </c>
      <c r="C29" s="4" t="s">
        <v>433</v>
      </c>
      <c r="D29">
        <f t="shared" si="3"/>
        <v>73.026846825997239</v>
      </c>
      <c r="E29">
        <f t="shared" si="4"/>
        <v>85.074323290227298</v>
      </c>
      <c r="F29">
        <f t="shared" si="5"/>
        <v>60.914658236635837</v>
      </c>
      <c r="G29">
        <f t="shared" si="6"/>
        <v>73.198150675340301</v>
      </c>
      <c r="H29">
        <f t="shared" si="7"/>
        <v>67.140490899695948</v>
      </c>
      <c r="I29">
        <f t="shared" si="8"/>
        <v>75.504379131578389</v>
      </c>
      <c r="J29" s="5">
        <f t="shared" si="9"/>
        <v>72.476474843245839</v>
      </c>
      <c r="L29" s="5">
        <v>1.8693892510000001</v>
      </c>
      <c r="M29">
        <v>1.934873617</v>
      </c>
      <c r="N29">
        <v>1.7917934799999999</v>
      </c>
      <c r="O29">
        <v>1.870393081</v>
      </c>
      <c r="P29">
        <v>1.833405258</v>
      </c>
      <c r="Q29">
        <v>1.883686295</v>
      </c>
      <c r="R29" s="5">
        <f t="shared" si="1"/>
        <v>1.863923497</v>
      </c>
      <c r="S29" s="10">
        <f t="shared" si="2"/>
        <v>4.8229285627730795E-2</v>
      </c>
    </row>
    <row r="30" spans="1:19" x14ac:dyDescent="0.25">
      <c r="A30" t="s">
        <v>472</v>
      </c>
      <c r="B30" s="4" t="s">
        <v>434</v>
      </c>
      <c r="C30" s="4" t="s">
        <v>435</v>
      </c>
      <c r="D30">
        <f t="shared" si="3"/>
        <v>45.988095851162583</v>
      </c>
      <c r="E30">
        <f t="shared" si="4"/>
        <v>61.058906229588956</v>
      </c>
      <c r="F30">
        <f t="shared" si="5"/>
        <v>58.55169333073966</v>
      </c>
      <c r="G30">
        <f t="shared" si="6"/>
        <v>51.887489851104071</v>
      </c>
      <c r="H30">
        <f t="shared" si="7"/>
        <v>53.275175696245761</v>
      </c>
      <c r="I30">
        <f t="shared" si="8"/>
        <v>50.175500760895773</v>
      </c>
      <c r="J30" s="5">
        <f t="shared" si="9"/>
        <v>53.489476953289476</v>
      </c>
      <c r="L30" s="5">
        <v>1.6719878459999999</v>
      </c>
      <c r="M30">
        <v>1.792804117</v>
      </c>
      <c r="N30">
        <v>1.7748941149999999</v>
      </c>
      <c r="O30">
        <v>1.723352955</v>
      </c>
      <c r="P30">
        <v>1.734601238</v>
      </c>
      <c r="Q30">
        <v>1.709062101</v>
      </c>
      <c r="R30" s="5">
        <f t="shared" si="1"/>
        <v>1.7344503953333337</v>
      </c>
      <c r="S30" s="10">
        <f t="shared" si="2"/>
        <v>4.4068498469232574E-2</v>
      </c>
    </row>
    <row r="31" spans="1:19" x14ac:dyDescent="0.25">
      <c r="A31" t="s">
        <v>473</v>
      </c>
      <c r="B31" s="4" t="s">
        <v>436</v>
      </c>
      <c r="C31" s="4" t="s">
        <v>437</v>
      </c>
      <c r="D31">
        <f t="shared" si="3"/>
        <v>7.5013019546680049</v>
      </c>
      <c r="E31">
        <f t="shared" si="4"/>
        <v>8.5590875444575225</v>
      </c>
      <c r="F31">
        <f t="shared" si="5"/>
        <v>4.1748438789867128</v>
      </c>
      <c r="G31">
        <f t="shared" si="6"/>
        <v>7.0193812168872363</v>
      </c>
      <c r="H31">
        <f t="shared" si="7"/>
        <v>7.2462775495069955</v>
      </c>
      <c r="I31">
        <f t="shared" si="8"/>
        <v>6.3601656024842796</v>
      </c>
      <c r="J31" s="5">
        <f t="shared" si="9"/>
        <v>6.8101762911651251</v>
      </c>
      <c r="L31" s="5">
        <v>0.92948544200000005</v>
      </c>
      <c r="M31">
        <v>0.98041643899999997</v>
      </c>
      <c r="N31">
        <v>0.71389725199999998</v>
      </c>
      <c r="O31">
        <v>0.90414085899999996</v>
      </c>
      <c r="P31">
        <v>0.91625794800000004</v>
      </c>
      <c r="Q31">
        <v>0.86688758600000004</v>
      </c>
      <c r="R31" s="5">
        <f t="shared" si="1"/>
        <v>0.88518092100000001</v>
      </c>
      <c r="S31" s="10">
        <f t="shared" si="2"/>
        <v>9.1685000624326912E-2</v>
      </c>
    </row>
    <row r="32" spans="1:19" x14ac:dyDescent="0.25">
      <c r="A32" t="s">
        <v>474</v>
      </c>
      <c r="B32" s="4" t="s">
        <v>438</v>
      </c>
      <c r="C32" s="4" t="s">
        <v>439</v>
      </c>
      <c r="D32">
        <f t="shared" si="3"/>
        <v>2.7617213934350349</v>
      </c>
      <c r="E32">
        <f t="shared" si="4"/>
        <v>2.6863653137194072</v>
      </c>
      <c r="F32">
        <f t="shared" si="5"/>
        <v>3.0038989291179847</v>
      </c>
      <c r="G32">
        <f t="shared" si="6"/>
        <v>1.6254839456466552</v>
      </c>
      <c r="H32">
        <f t="shared" si="7"/>
        <v>1.4326458109312958</v>
      </c>
      <c r="I32">
        <f t="shared" si="8"/>
        <v>4.9752299874759682</v>
      </c>
      <c r="J32" s="5">
        <f t="shared" si="9"/>
        <v>2.7475575633877241</v>
      </c>
      <c r="L32" s="5">
        <v>0.57538662699999998</v>
      </c>
      <c r="M32">
        <v>0.56659837099999999</v>
      </c>
      <c r="N32">
        <v>0.60248310599999999</v>
      </c>
      <c r="O32">
        <v>0.419209367</v>
      </c>
      <c r="P32">
        <v>0.38607888099999998</v>
      </c>
      <c r="Q32">
        <v>0.77635462600000005</v>
      </c>
      <c r="R32" s="5">
        <f t="shared" si="1"/>
        <v>0.55435182966666663</v>
      </c>
      <c r="S32" s="10">
        <f t="shared" si="2"/>
        <v>0.14055146550880565</v>
      </c>
    </row>
    <row r="33" spans="1:19" x14ac:dyDescent="0.25">
      <c r="A33" t="s">
        <v>475</v>
      </c>
      <c r="B33" s="4" t="s">
        <v>440</v>
      </c>
      <c r="C33" s="4" t="s">
        <v>441</v>
      </c>
      <c r="D33">
        <f t="shared" si="3"/>
        <v>92.471945269139027</v>
      </c>
      <c r="E33">
        <f t="shared" si="4"/>
        <v>112.39135577214236</v>
      </c>
      <c r="F33">
        <f t="shared" si="5"/>
        <v>116.97451238971652</v>
      </c>
      <c r="G33">
        <f t="shared" si="6"/>
        <v>106.32764695049372</v>
      </c>
      <c r="H33">
        <f t="shared" si="7"/>
        <v>115.50940060765586</v>
      </c>
      <c r="I33">
        <f t="shared" si="8"/>
        <v>109.27584137166467</v>
      </c>
      <c r="J33" s="5">
        <f t="shared" si="9"/>
        <v>108.82511706013537</v>
      </c>
      <c r="L33" s="5">
        <v>1.9706812810000001</v>
      </c>
      <c r="M33">
        <v>2.0545799480000002</v>
      </c>
      <c r="N33">
        <v>2.071788191</v>
      </c>
      <c r="O33">
        <v>2.0307116079999998</v>
      </c>
      <c r="P33">
        <v>2.0663609680000001</v>
      </c>
      <c r="Q33">
        <v>2.0424803800000002</v>
      </c>
      <c r="R33" s="5">
        <f t="shared" si="1"/>
        <v>2.0394337293333331</v>
      </c>
      <c r="S33" s="10">
        <f t="shared" si="2"/>
        <v>3.6914907407484258E-2</v>
      </c>
    </row>
    <row r="34" spans="1:19" x14ac:dyDescent="0.25">
      <c r="S34" s="10"/>
    </row>
    <row r="35" spans="1:19" x14ac:dyDescent="0.25">
      <c r="A35" s="17" t="s">
        <v>444</v>
      </c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</row>
    <row r="36" spans="1:19" x14ac:dyDescent="0.25">
      <c r="A36" t="s">
        <v>476</v>
      </c>
      <c r="B36" s="4" t="s">
        <v>442</v>
      </c>
      <c r="C36" s="4" t="s">
        <v>443</v>
      </c>
      <c r="D36" s="5">
        <v>83.941521071055007</v>
      </c>
      <c r="E36">
        <v>61.649916158238305</v>
      </c>
      <c r="F36">
        <v>76.45155457182139</v>
      </c>
      <c r="G36">
        <v>73.464596571356822</v>
      </c>
      <c r="H36">
        <v>65.472291051326266</v>
      </c>
      <c r="I36">
        <v>77.321297580153782</v>
      </c>
      <c r="J36" s="5">
        <f t="shared" si="9"/>
        <v>73.050196167325268</v>
      </c>
      <c r="L36" s="5">
        <f>LOG10(D36+1)</f>
        <v>1.9291200337543901</v>
      </c>
      <c r="M36">
        <f t="shared" ref="M36:R36" si="10">LOG10(E36+1)</f>
        <v>1.7969204941324222</v>
      </c>
      <c r="N36">
        <f t="shared" si="10"/>
        <v>1.8890301391409077</v>
      </c>
      <c r="O36">
        <f t="shared" si="10"/>
        <v>1.8719498409605584</v>
      </c>
      <c r="P36">
        <f t="shared" si="10"/>
        <v>1.8226406475390233</v>
      </c>
      <c r="Q36">
        <f t="shared" si="10"/>
        <v>1.8938798739844642</v>
      </c>
      <c r="R36" s="4">
        <f t="shared" si="10"/>
        <v>1.8695262133538384</v>
      </c>
      <c r="S36" s="10">
        <f t="shared" ref="S36" si="11">STDEV(L36:Q36)</f>
        <v>4.8928003583315824E-2</v>
      </c>
    </row>
  </sheetData>
  <sortState xmlns:xlrd2="http://schemas.microsoft.com/office/spreadsheetml/2017/richdata2" ref="T3:AB37">
    <sortCondition ref="T1:T37"/>
  </sortState>
  <mergeCells count="6">
    <mergeCell ref="A35:S35"/>
    <mergeCell ref="B1:B2"/>
    <mergeCell ref="C1:C2"/>
    <mergeCell ref="A1:A2"/>
    <mergeCell ref="D2:I2"/>
    <mergeCell ref="L2:Q2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FFD5A-B773-464D-9E59-47FCDC8DC4AE}">
  <sheetPr codeName="Planilha6"/>
  <dimension ref="A1:U13"/>
  <sheetViews>
    <sheetView zoomScaleNormal="100" workbookViewId="0">
      <selection activeCell="D1" sqref="D1:S2"/>
    </sheetView>
  </sheetViews>
  <sheetFormatPr defaultRowHeight="15" x14ac:dyDescent="0.25"/>
  <cols>
    <col min="1" max="1" width="18.5703125" bestFit="1" customWidth="1"/>
    <col min="2" max="2" width="47.140625" customWidth="1"/>
    <col min="3" max="3" width="23.5703125" bestFit="1" customWidth="1"/>
  </cols>
  <sheetData>
    <row r="1" spans="1:21" x14ac:dyDescent="0.25">
      <c r="A1" s="16" t="s">
        <v>0</v>
      </c>
      <c r="B1" s="19" t="s">
        <v>1</v>
      </c>
      <c r="C1" s="19" t="s">
        <v>2</v>
      </c>
      <c r="D1" s="6" t="s">
        <v>112</v>
      </c>
      <c r="E1" s="6" t="s">
        <v>113</v>
      </c>
      <c r="F1" s="6" t="s">
        <v>114</v>
      </c>
      <c r="G1" s="6" t="s">
        <v>115</v>
      </c>
      <c r="H1" s="6" t="s">
        <v>116</v>
      </c>
      <c r="I1" s="6" t="s">
        <v>117</v>
      </c>
      <c r="J1" s="7" t="s">
        <v>118</v>
      </c>
      <c r="K1" s="7"/>
      <c r="L1" s="7" t="s">
        <v>112</v>
      </c>
      <c r="M1" s="6" t="s">
        <v>113</v>
      </c>
      <c r="N1" s="6" t="s">
        <v>114</v>
      </c>
      <c r="O1" s="6" t="s">
        <v>115</v>
      </c>
      <c r="P1" s="6" t="s">
        <v>116</v>
      </c>
      <c r="Q1" s="6" t="s">
        <v>117</v>
      </c>
      <c r="R1" s="7" t="s">
        <v>118</v>
      </c>
      <c r="S1" s="7" t="s">
        <v>119</v>
      </c>
    </row>
    <row r="2" spans="1:21" x14ac:dyDescent="0.25">
      <c r="A2" s="16"/>
      <c r="B2" s="19"/>
      <c r="C2" s="19"/>
      <c r="D2" s="16" t="s">
        <v>121</v>
      </c>
      <c r="E2" s="17"/>
      <c r="F2" s="17"/>
      <c r="G2" s="17"/>
      <c r="H2" s="17"/>
      <c r="I2" s="18"/>
      <c r="J2" s="7"/>
      <c r="K2" s="7"/>
      <c r="L2" s="16" t="s">
        <v>120</v>
      </c>
      <c r="M2" s="17"/>
      <c r="N2" s="17"/>
      <c r="O2" s="17"/>
      <c r="P2" s="17"/>
      <c r="Q2" s="17"/>
      <c r="R2" s="7"/>
      <c r="S2" s="7"/>
    </row>
    <row r="3" spans="1:21" ht="15.75" x14ac:dyDescent="0.25">
      <c r="A3" s="5" t="s">
        <v>496</v>
      </c>
      <c r="B3" s="4" t="s">
        <v>477</v>
      </c>
      <c r="C3" s="4" t="s">
        <v>478</v>
      </c>
      <c r="D3">
        <f>(10^L3)-1</f>
        <v>173.97922150819966</v>
      </c>
      <c r="E3">
        <f t="shared" ref="E3:I3" si="0">(10^M3)-1</f>
        <v>189.29589941178892</v>
      </c>
      <c r="F3">
        <f t="shared" si="0"/>
        <v>175.00175605389001</v>
      </c>
      <c r="G3">
        <f t="shared" si="0"/>
        <v>200.76436410733336</v>
      </c>
      <c r="H3">
        <f t="shared" si="0"/>
        <v>204.08490411197528</v>
      </c>
      <c r="I3">
        <f t="shared" si="0"/>
        <v>145.9910482385439</v>
      </c>
      <c r="J3" s="5">
        <f>AVERAGE(D3:I3)</f>
        <v>181.51953223862188</v>
      </c>
      <c r="K3" s="5"/>
      <c r="L3" s="12">
        <v>2.2429864799999999</v>
      </c>
      <c r="M3" s="11">
        <v>2.27942943</v>
      </c>
      <c r="N3" s="11">
        <v>2.2455170010000001</v>
      </c>
      <c r="O3" s="11">
        <v>2.3048444629999998</v>
      </c>
      <c r="P3" s="11">
        <v>2.3119336939999999</v>
      </c>
      <c r="Q3" s="11">
        <v>2.1672908870000001</v>
      </c>
      <c r="R3" s="12">
        <v>2.2586669924999998</v>
      </c>
      <c r="S3" s="12">
        <v>5.3233772149772929E-2</v>
      </c>
      <c r="U3" s="11"/>
    </row>
    <row r="4" spans="1:21" ht="15.75" x14ac:dyDescent="0.25">
      <c r="A4" s="5" t="s">
        <v>497</v>
      </c>
      <c r="B4" s="4" t="s">
        <v>479</v>
      </c>
      <c r="C4" s="4" t="s">
        <v>480</v>
      </c>
      <c r="D4">
        <f t="shared" ref="D4:D13" si="1">(10^L4)-1</f>
        <v>124.00096248195561</v>
      </c>
      <c r="E4">
        <f t="shared" ref="E4:E13" si="2">(10^M4)-1</f>
        <v>154.82277309873712</v>
      </c>
      <c r="F4">
        <f t="shared" ref="F4:F13" si="3">(10^N4)-1</f>
        <v>129.98983135480449</v>
      </c>
      <c r="G4">
        <f t="shared" ref="G4:G13" si="4">(10^O4)-1</f>
        <v>137.33879390509813</v>
      </c>
      <c r="H4">
        <f t="shared" ref="H4:H13" si="5">(10^P4)-1</f>
        <v>144.33440902883063</v>
      </c>
      <c r="I4">
        <f t="shared" ref="I4:I13" si="6">(10^Q4)-1</f>
        <v>115.64481589830923</v>
      </c>
      <c r="J4" s="5">
        <f t="shared" ref="J4:J13" si="7">AVERAGE(D4:I4)</f>
        <v>134.35526429462257</v>
      </c>
      <c r="K4" s="5"/>
      <c r="L4" s="12">
        <v>2.096913357</v>
      </c>
      <c r="M4" s="11">
        <v>2.1926309289999999</v>
      </c>
      <c r="N4" s="11">
        <v>2.1172375830000001</v>
      </c>
      <c r="O4" s="11">
        <v>2.1409439849999998</v>
      </c>
      <c r="P4" s="11">
        <v>2.1623684490000001</v>
      </c>
      <c r="Q4" s="11">
        <v>2.0668654420000001</v>
      </c>
      <c r="R4" s="12">
        <v>2.1294932908333331</v>
      </c>
      <c r="S4" s="12">
        <v>4.5458019506393013E-2</v>
      </c>
      <c r="U4" s="11"/>
    </row>
    <row r="5" spans="1:21" ht="15.75" x14ac:dyDescent="0.25">
      <c r="A5" s="5" t="s">
        <v>498</v>
      </c>
      <c r="B5" s="4" t="s">
        <v>481</v>
      </c>
      <c r="C5" s="4" t="s">
        <v>482</v>
      </c>
      <c r="D5">
        <f t="shared" si="1"/>
        <v>14.330311554009953</v>
      </c>
      <c r="E5">
        <f t="shared" si="2"/>
        <v>20.016854228299422</v>
      </c>
      <c r="F5">
        <f t="shared" si="3"/>
        <v>16.044207823427897</v>
      </c>
      <c r="G5">
        <f t="shared" si="4"/>
        <v>11.614648364828446</v>
      </c>
      <c r="H5">
        <f t="shared" si="5"/>
        <v>11.683707290582914</v>
      </c>
      <c r="I5">
        <f t="shared" si="6"/>
        <v>19.949970414833857</v>
      </c>
      <c r="J5" s="5">
        <f t="shared" si="7"/>
        <v>15.606616612663748</v>
      </c>
      <c r="K5" s="5"/>
      <c r="L5" s="12">
        <v>1.185550981</v>
      </c>
      <c r="M5" s="11">
        <v>1.3225677119999999</v>
      </c>
      <c r="N5" s="11">
        <v>1.231576821</v>
      </c>
      <c r="O5" s="11">
        <v>1.1008751489999999</v>
      </c>
      <c r="P5" s="11">
        <v>1.1032462110000001</v>
      </c>
      <c r="Q5" s="11">
        <v>1.3211834140000001</v>
      </c>
      <c r="R5" s="12">
        <v>1.2108333813333334</v>
      </c>
      <c r="S5" s="12">
        <v>9.9395163356258892E-2</v>
      </c>
      <c r="U5" s="11"/>
    </row>
    <row r="6" spans="1:21" ht="15.75" x14ac:dyDescent="0.25">
      <c r="A6" s="5" t="s">
        <v>499</v>
      </c>
      <c r="B6" s="4" t="s">
        <v>483</v>
      </c>
      <c r="C6" s="4" t="s">
        <v>484</v>
      </c>
      <c r="D6">
        <f t="shared" si="1"/>
        <v>39.563457146734841</v>
      </c>
      <c r="E6">
        <f t="shared" si="2"/>
        <v>41.205285750260884</v>
      </c>
      <c r="F6">
        <f t="shared" si="3"/>
        <v>45.823010892779109</v>
      </c>
      <c r="G6">
        <f t="shared" si="4"/>
        <v>40.152420253632116</v>
      </c>
      <c r="H6">
        <f t="shared" si="5"/>
        <v>39.20191898062258</v>
      </c>
      <c r="I6">
        <f t="shared" si="6"/>
        <v>75.055092872955115</v>
      </c>
      <c r="J6" s="5">
        <f t="shared" si="7"/>
        <v>46.833530982830773</v>
      </c>
      <c r="K6" s="5"/>
      <c r="L6" s="12">
        <v>1.6081349620000001</v>
      </c>
      <c r="M6" s="11">
        <v>1.6253668450000001</v>
      </c>
      <c r="N6" s="11">
        <v>1.670459337</v>
      </c>
      <c r="O6" s="11">
        <v>1.6143953820000001</v>
      </c>
      <c r="P6" s="11">
        <v>1.6042467840000001</v>
      </c>
      <c r="Q6" s="11">
        <v>1.8811283009999999</v>
      </c>
      <c r="R6" s="12">
        <v>1.6672886018333335</v>
      </c>
      <c r="S6" s="12">
        <v>0.10748583237132318</v>
      </c>
      <c r="U6" s="11"/>
    </row>
    <row r="7" spans="1:21" ht="15.75" x14ac:dyDescent="0.25">
      <c r="A7" s="5" t="s">
        <v>500</v>
      </c>
      <c r="B7" s="4" t="s">
        <v>485</v>
      </c>
      <c r="C7" s="4" t="s">
        <v>11</v>
      </c>
      <c r="D7">
        <f t="shared" si="1"/>
        <v>62.704947186195426</v>
      </c>
      <c r="E7">
        <f t="shared" si="2"/>
        <v>71.99436737624761</v>
      </c>
      <c r="F7">
        <f t="shared" si="3"/>
        <v>111.52311776687122</v>
      </c>
      <c r="G7">
        <f t="shared" si="4"/>
        <v>71.538523767275578</v>
      </c>
      <c r="H7">
        <f t="shared" si="5"/>
        <v>67.369738056474546</v>
      </c>
      <c r="I7">
        <f t="shared" si="6"/>
        <v>79.674254530233924</v>
      </c>
      <c r="J7" s="5">
        <f t="shared" si="7"/>
        <v>77.467491447216389</v>
      </c>
      <c r="K7" s="5"/>
      <c r="L7" s="12">
        <v>1.8041731599999999</v>
      </c>
      <c r="M7" s="11">
        <v>1.863289349</v>
      </c>
      <c r="N7" s="11">
        <v>2.0512417570000001</v>
      </c>
      <c r="O7" s="11">
        <v>1.8605687129999999</v>
      </c>
      <c r="P7" s="11">
        <v>1.834863916</v>
      </c>
      <c r="Q7" s="11">
        <v>1.906734961</v>
      </c>
      <c r="R7" s="12">
        <v>1.8868119759999999</v>
      </c>
      <c r="S7" s="12">
        <v>8.7411527720927043E-2</v>
      </c>
      <c r="U7" s="11"/>
    </row>
    <row r="8" spans="1:21" ht="15.75" x14ac:dyDescent="0.25">
      <c r="A8" s="5" t="s">
        <v>501</v>
      </c>
      <c r="B8" s="4" t="s">
        <v>486</v>
      </c>
      <c r="C8" s="4" t="s">
        <v>11</v>
      </c>
      <c r="D8">
        <f t="shared" si="1"/>
        <v>801.92605495025475</v>
      </c>
      <c r="E8">
        <f t="shared" si="2"/>
        <v>722.53398814648699</v>
      </c>
      <c r="F8">
        <f t="shared" si="3"/>
        <v>1077.2518848701809</v>
      </c>
      <c r="G8">
        <f t="shared" si="4"/>
        <v>766.13343748294722</v>
      </c>
      <c r="H8">
        <f t="shared" si="5"/>
        <v>734.0010271450526</v>
      </c>
      <c r="I8">
        <f t="shared" si="6"/>
        <v>962.21288376788436</v>
      </c>
      <c r="J8" s="5">
        <f t="shared" si="7"/>
        <v>844.00987939380104</v>
      </c>
      <c r="K8" s="5"/>
      <c r="L8" s="12">
        <v>2.904675551</v>
      </c>
      <c r="M8" s="11">
        <v>2.8594589369999999</v>
      </c>
      <c r="N8" s="11">
        <v>3.0327202259999999</v>
      </c>
      <c r="O8" s="11">
        <v>2.8848709129999999</v>
      </c>
      <c r="P8" s="11">
        <v>2.8662879459999999</v>
      </c>
      <c r="Q8" s="11">
        <v>2.9837222830000001</v>
      </c>
      <c r="R8" s="12">
        <v>2.921955976</v>
      </c>
      <c r="S8" s="12">
        <v>7.0374029573733787E-2</v>
      </c>
      <c r="U8" s="11"/>
    </row>
    <row r="9" spans="1:21" ht="15.75" x14ac:dyDescent="0.25">
      <c r="A9" s="5" t="s">
        <v>502</v>
      </c>
      <c r="B9" s="4" t="s">
        <v>487</v>
      </c>
      <c r="C9" s="4" t="s">
        <v>488</v>
      </c>
      <c r="D9">
        <f t="shared" si="1"/>
        <v>580.9244060624078</v>
      </c>
      <c r="E9">
        <f t="shared" si="2"/>
        <v>647.23266989718161</v>
      </c>
      <c r="F9">
        <f t="shared" si="3"/>
        <v>737.51268953337456</v>
      </c>
      <c r="G9">
        <f t="shared" si="4"/>
        <v>604.04730521399267</v>
      </c>
      <c r="H9">
        <f t="shared" si="5"/>
        <v>736.95436170305732</v>
      </c>
      <c r="I9">
        <f t="shared" si="6"/>
        <v>349.75199994381239</v>
      </c>
      <c r="J9" s="5">
        <f t="shared" si="7"/>
        <v>609.40390539230441</v>
      </c>
      <c r="K9" s="5"/>
      <c r="L9" s="12">
        <v>2.7648665719999999</v>
      </c>
      <c r="M9" s="11">
        <v>2.8117309150000001</v>
      </c>
      <c r="N9" s="11">
        <v>2.8683579620000001</v>
      </c>
      <c r="O9" s="11">
        <v>2.7817893310000001</v>
      </c>
      <c r="P9" s="11">
        <v>2.8680295039999999</v>
      </c>
      <c r="Q9" s="11">
        <v>2.545000156</v>
      </c>
      <c r="R9" s="12">
        <v>2.77329574</v>
      </c>
      <c r="S9" s="12">
        <v>0.11979202010619422</v>
      </c>
      <c r="U9" s="11"/>
    </row>
    <row r="10" spans="1:21" ht="15.75" x14ac:dyDescent="0.25">
      <c r="A10" s="5" t="s">
        <v>503</v>
      </c>
      <c r="B10" s="4" t="s">
        <v>489</v>
      </c>
      <c r="C10" s="4" t="s">
        <v>490</v>
      </c>
      <c r="D10">
        <f t="shared" si="1"/>
        <v>247.83316067685803</v>
      </c>
      <c r="E10">
        <f t="shared" si="2"/>
        <v>259.92122750773234</v>
      </c>
      <c r="F10">
        <f t="shared" si="3"/>
        <v>324.03803887513169</v>
      </c>
      <c r="G10">
        <f t="shared" si="4"/>
        <v>239.13147305609149</v>
      </c>
      <c r="H10">
        <f t="shared" si="5"/>
        <v>225.41557791072532</v>
      </c>
      <c r="I10">
        <f t="shared" si="6"/>
        <v>441.8127784284294</v>
      </c>
      <c r="J10" s="5">
        <f t="shared" si="7"/>
        <v>289.69204274249472</v>
      </c>
      <c r="K10" s="5"/>
      <c r="L10" s="12">
        <v>2.3959082559999998</v>
      </c>
      <c r="M10" s="11">
        <v>2.416509413</v>
      </c>
      <c r="N10" s="11">
        <v>2.5119341890000002</v>
      </c>
      <c r="O10" s="11">
        <v>2.380449085</v>
      </c>
      <c r="P10" s="11">
        <v>2.354906304</v>
      </c>
      <c r="Q10" s="11">
        <v>2.646220145</v>
      </c>
      <c r="R10" s="12">
        <v>2.4509878986666664</v>
      </c>
      <c r="S10" s="12">
        <v>0.10978161083815352</v>
      </c>
      <c r="U10" s="11"/>
    </row>
    <row r="11" spans="1:21" ht="15.75" x14ac:dyDescent="0.25">
      <c r="A11" s="5" t="s">
        <v>504</v>
      </c>
      <c r="B11" s="4" t="s">
        <v>491</v>
      </c>
      <c r="C11" s="4" t="s">
        <v>492</v>
      </c>
      <c r="D11">
        <f t="shared" si="1"/>
        <v>20.305858431989289</v>
      </c>
      <c r="E11">
        <f t="shared" si="2"/>
        <v>27.486763169737827</v>
      </c>
      <c r="F11">
        <f t="shared" si="3"/>
        <v>21.793570888895367</v>
      </c>
      <c r="G11">
        <f t="shared" si="4"/>
        <v>20.422700786880728</v>
      </c>
      <c r="H11">
        <f t="shared" si="5"/>
        <v>18.341870935429185</v>
      </c>
      <c r="I11">
        <f t="shared" si="6"/>
        <v>22.280687913805192</v>
      </c>
      <c r="J11" s="5">
        <f t="shared" si="7"/>
        <v>21.771908687789601</v>
      </c>
      <c r="K11" s="5"/>
      <c r="L11" s="12">
        <v>1.328499037</v>
      </c>
      <c r="M11" s="11">
        <v>1.4546431049999999</v>
      </c>
      <c r="N11" s="11">
        <v>1.357812368</v>
      </c>
      <c r="O11" s="11">
        <v>1.3308742220000001</v>
      </c>
      <c r="P11" s="11">
        <v>1.286498481</v>
      </c>
      <c r="Q11" s="11">
        <v>1.3669958090000001</v>
      </c>
      <c r="R11" s="12">
        <v>1.3542205036666666</v>
      </c>
      <c r="S11" s="12">
        <v>5.6663434141447609E-2</v>
      </c>
      <c r="U11" s="11"/>
    </row>
    <row r="12" spans="1:21" ht="15.75" x14ac:dyDescent="0.25">
      <c r="A12" s="5" t="s">
        <v>493</v>
      </c>
      <c r="B12" s="4" t="s">
        <v>493</v>
      </c>
      <c r="C12" s="4" t="s">
        <v>11</v>
      </c>
      <c r="D12">
        <f t="shared" si="1"/>
        <v>60.71100894839455</v>
      </c>
      <c r="E12">
        <f t="shared" si="2"/>
        <v>64.013424566594438</v>
      </c>
      <c r="F12">
        <f t="shared" si="3"/>
        <v>64.837129898701278</v>
      </c>
      <c r="G12">
        <f t="shared" si="4"/>
        <v>61.281543788856162</v>
      </c>
      <c r="H12">
        <f t="shared" si="5"/>
        <v>52.009551647747038</v>
      </c>
      <c r="I12">
        <f t="shared" si="6"/>
        <v>77.07405045533261</v>
      </c>
      <c r="J12" s="5">
        <f t="shared" si="7"/>
        <v>63.321118217604351</v>
      </c>
      <c r="K12" s="5"/>
      <c r="L12" s="12">
        <v>1.790362647</v>
      </c>
      <c r="M12" s="11">
        <v>1.8130030429999999</v>
      </c>
      <c r="N12" s="11">
        <v>1.81847089</v>
      </c>
      <c r="O12" s="11">
        <v>1.7943593689999999</v>
      </c>
      <c r="P12" s="11">
        <v>1.7243541309999999</v>
      </c>
      <c r="Q12" s="11">
        <v>1.892506711</v>
      </c>
      <c r="R12" s="12">
        <v>1.8055094651666665</v>
      </c>
      <c r="S12" s="12">
        <v>5.4281879174993816E-2</v>
      </c>
      <c r="U12" s="11"/>
    </row>
    <row r="13" spans="1:21" ht="15.75" x14ac:dyDescent="0.25">
      <c r="A13" s="5" t="s">
        <v>505</v>
      </c>
      <c r="B13" s="4" t="s">
        <v>494</v>
      </c>
      <c r="C13" s="4" t="s">
        <v>495</v>
      </c>
      <c r="D13">
        <f t="shared" si="1"/>
        <v>71.464355511323433</v>
      </c>
      <c r="E13">
        <f t="shared" si="2"/>
        <v>95.679695968710348</v>
      </c>
      <c r="F13">
        <f t="shared" si="3"/>
        <v>88.773384995272252</v>
      </c>
      <c r="G13">
        <f t="shared" si="4"/>
        <v>82.539699166332085</v>
      </c>
      <c r="H13">
        <f t="shared" si="5"/>
        <v>85.798150039682426</v>
      </c>
      <c r="I13">
        <f t="shared" si="6"/>
        <v>72.734924517886867</v>
      </c>
      <c r="J13" s="5">
        <f t="shared" si="7"/>
        <v>82.831701699867892</v>
      </c>
      <c r="K13" s="5"/>
      <c r="L13" s="12">
        <v>1.860124434</v>
      </c>
      <c r="M13" s="11">
        <v>1.985335276</v>
      </c>
      <c r="N13" s="11">
        <v>1.953147601</v>
      </c>
      <c r="O13" s="11">
        <v>1.9218929069999999</v>
      </c>
      <c r="P13" s="11">
        <v>1.9385104689999999</v>
      </c>
      <c r="Q13" s="11">
        <v>1.86767324</v>
      </c>
      <c r="R13" s="12">
        <v>1.9211139878333334</v>
      </c>
      <c r="S13" s="12">
        <v>4.9049790425898958E-2</v>
      </c>
      <c r="U13" s="11"/>
    </row>
  </sheetData>
  <mergeCells count="5">
    <mergeCell ref="B1:B2"/>
    <mergeCell ref="C1:C2"/>
    <mergeCell ref="A1:A2"/>
    <mergeCell ref="D2:I2"/>
    <mergeCell ref="L2:Q2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0057D-365F-4CC1-ABD9-D3F96D8C7C03}">
  <sheetPr codeName="Planilha7"/>
  <dimension ref="A1:R51"/>
  <sheetViews>
    <sheetView workbookViewId="0">
      <selection activeCell="C31" sqref="C31:R32"/>
    </sheetView>
  </sheetViews>
  <sheetFormatPr defaultRowHeight="15" x14ac:dyDescent="0.25"/>
  <cols>
    <col min="2" max="2" width="20.28515625" bestFit="1" customWidth="1"/>
  </cols>
  <sheetData>
    <row r="1" spans="1:18" x14ac:dyDescent="0.25">
      <c r="A1" s="18" t="s">
        <v>1</v>
      </c>
      <c r="B1" s="19" t="s">
        <v>2</v>
      </c>
      <c r="C1" s="6" t="s">
        <v>112</v>
      </c>
      <c r="D1" s="6" t="s">
        <v>113</v>
      </c>
      <c r="E1" s="6" t="s">
        <v>114</v>
      </c>
      <c r="F1" s="6" t="s">
        <v>115</v>
      </c>
      <c r="G1" s="6" t="s">
        <v>116</v>
      </c>
      <c r="H1" s="6" t="s">
        <v>117</v>
      </c>
      <c r="I1" s="7" t="s">
        <v>118</v>
      </c>
      <c r="J1" s="2"/>
      <c r="K1" s="7" t="s">
        <v>112</v>
      </c>
      <c r="L1" s="6" t="s">
        <v>113</v>
      </c>
      <c r="M1" s="6" t="s">
        <v>114</v>
      </c>
      <c r="N1" s="6" t="s">
        <v>115</v>
      </c>
      <c r="O1" s="6" t="s">
        <v>116</v>
      </c>
      <c r="P1" s="6" t="s">
        <v>117</v>
      </c>
      <c r="Q1" s="7" t="s">
        <v>118</v>
      </c>
      <c r="R1" s="7" t="s">
        <v>119</v>
      </c>
    </row>
    <row r="2" spans="1:18" x14ac:dyDescent="0.25">
      <c r="A2" s="18"/>
      <c r="B2" s="19"/>
      <c r="C2" s="16" t="s">
        <v>121</v>
      </c>
      <c r="D2" s="17"/>
      <c r="E2" s="17"/>
      <c r="F2" s="17"/>
      <c r="G2" s="17"/>
      <c r="H2" s="18"/>
      <c r="I2" s="7"/>
      <c r="J2" s="2"/>
      <c r="K2" s="16" t="s">
        <v>120</v>
      </c>
      <c r="L2" s="17"/>
      <c r="M2" s="17"/>
      <c r="N2" s="17"/>
      <c r="O2" s="17"/>
      <c r="P2" s="17"/>
      <c r="Q2" s="7"/>
      <c r="R2" s="7"/>
    </row>
    <row r="3" spans="1:18" ht="15.75" x14ac:dyDescent="0.25">
      <c r="A3" s="3" t="s">
        <v>506</v>
      </c>
      <c r="B3" s="4" t="s">
        <v>507</v>
      </c>
      <c r="C3" s="5">
        <f>(10^K3)-1</f>
        <v>138.03831854136499</v>
      </c>
      <c r="D3">
        <f t="shared" ref="D3:H3" si="0">(10^L3)-1</f>
        <v>135.75972536691214</v>
      </c>
      <c r="E3">
        <f t="shared" si="0"/>
        <v>133.65428928260019</v>
      </c>
      <c r="F3">
        <f t="shared" si="0"/>
        <v>120.75173394537902</v>
      </c>
      <c r="G3">
        <f t="shared" si="0"/>
        <v>137.97891632936876</v>
      </c>
      <c r="H3">
        <f t="shared" si="0"/>
        <v>190.85545281517426</v>
      </c>
      <c r="I3" s="5">
        <f>AVERAGE(C3:H3)</f>
        <v>142.83973938013321</v>
      </c>
      <c r="J3" s="4"/>
      <c r="K3" s="12">
        <v>2.1431345070000001</v>
      </c>
      <c r="L3" s="11">
        <v>2.13595822</v>
      </c>
      <c r="M3" s="11">
        <v>2.129220192</v>
      </c>
      <c r="N3" s="11">
        <v>2.0854751550000001</v>
      </c>
      <c r="O3" s="11">
        <v>2.1429489209999999</v>
      </c>
      <c r="P3" s="13">
        <v>2.282974147</v>
      </c>
      <c r="Q3" s="4">
        <f>AVERAGE(K3:P3)</f>
        <v>2.1532851903333334</v>
      </c>
      <c r="R3" s="10">
        <f>STDEV(K3:P3)</f>
        <v>6.7091950716575241E-2</v>
      </c>
    </row>
    <row r="4" spans="1:18" ht="15.75" x14ac:dyDescent="0.25">
      <c r="A4" s="3" t="s">
        <v>508</v>
      </c>
      <c r="B4" s="4" t="s">
        <v>509</v>
      </c>
      <c r="C4" s="5">
        <f t="shared" ref="C4:C33" si="1">(10^K4)-1</f>
        <v>23.654277787183947</v>
      </c>
      <c r="D4">
        <f t="shared" ref="D4:D28" si="2">(10^L4)-1</f>
        <v>18.064799049556402</v>
      </c>
      <c r="E4">
        <f t="shared" ref="E4:E28" si="3">(10^M4)-1</f>
        <v>21.373238692513791</v>
      </c>
      <c r="F4">
        <f t="shared" ref="F4:F28" si="4">(10^N4)-1</f>
        <v>17.176923942230459</v>
      </c>
      <c r="G4">
        <f t="shared" ref="G4:G28" si="5">(10^O4)-1</f>
        <v>30.930228760197423</v>
      </c>
      <c r="H4">
        <f t="shared" ref="H4:H28" si="6">(10^P4)-1</f>
        <v>14.289037927014588</v>
      </c>
      <c r="I4" s="5">
        <f t="shared" ref="I4:I51" si="7">AVERAGE(C4:H4)</f>
        <v>20.914751026449434</v>
      </c>
      <c r="J4" s="4"/>
      <c r="K4" s="12">
        <v>1.391892285</v>
      </c>
      <c r="L4" s="11">
        <v>1.2802322319999999</v>
      </c>
      <c r="M4" s="11">
        <v>1.349728856</v>
      </c>
      <c r="N4" s="11">
        <v>1.25952039</v>
      </c>
      <c r="O4" s="11">
        <v>1.5042020300000001</v>
      </c>
      <c r="P4" s="13">
        <v>1.184380158</v>
      </c>
      <c r="Q4" s="4">
        <f t="shared" ref="Q4:Q28" si="8">AVERAGE(K4:P4)</f>
        <v>1.3283259918333332</v>
      </c>
      <c r="R4" s="10">
        <f t="shared" ref="R4:R28" si="9">STDEV(K4:P4)</f>
        <v>0.11242665224867045</v>
      </c>
    </row>
    <row r="5" spans="1:18" ht="15.75" x14ac:dyDescent="0.25">
      <c r="A5" s="3" t="s">
        <v>510</v>
      </c>
      <c r="B5" s="4" t="s">
        <v>511</v>
      </c>
      <c r="C5" s="5">
        <f t="shared" si="1"/>
        <v>190.25427831334065</v>
      </c>
      <c r="D5">
        <f t="shared" si="2"/>
        <v>272.44691243576699</v>
      </c>
      <c r="E5">
        <f t="shared" si="3"/>
        <v>311.52503536983477</v>
      </c>
      <c r="F5">
        <f t="shared" si="4"/>
        <v>193.39686416517321</v>
      </c>
      <c r="G5">
        <f t="shared" si="5"/>
        <v>285.90634508267846</v>
      </c>
      <c r="H5">
        <f t="shared" si="6"/>
        <v>273.80809148583091</v>
      </c>
      <c r="I5" s="5">
        <f t="shared" si="7"/>
        <v>254.55625447543744</v>
      </c>
      <c r="J5" s="4"/>
      <c r="K5" s="12">
        <v>2.2816111590000001</v>
      </c>
      <c r="L5" s="11">
        <v>2.4368730240000001</v>
      </c>
      <c r="M5" s="11">
        <v>2.4948848130000001</v>
      </c>
      <c r="N5" s="11">
        <v>2.288689255</v>
      </c>
      <c r="O5" s="11">
        <v>2.457740153</v>
      </c>
      <c r="P5" s="13">
        <v>2.4390295160000002</v>
      </c>
      <c r="Q5" s="4">
        <f t="shared" si="8"/>
        <v>2.3998046533333333</v>
      </c>
      <c r="R5" s="10">
        <f t="shared" si="9"/>
        <v>9.1242256316319229E-2</v>
      </c>
    </row>
    <row r="6" spans="1:18" ht="15.75" x14ac:dyDescent="0.25">
      <c r="A6" s="3" t="s">
        <v>512</v>
      </c>
      <c r="B6" s="4" t="s">
        <v>513</v>
      </c>
      <c r="C6" s="5">
        <f t="shared" si="1"/>
        <v>21.461148233196344</v>
      </c>
      <c r="D6">
        <f t="shared" si="2"/>
        <v>28.892458157117538</v>
      </c>
      <c r="E6">
        <f t="shared" si="3"/>
        <v>14.189546124556069</v>
      </c>
      <c r="F6">
        <f t="shared" si="4"/>
        <v>18.796911699724106</v>
      </c>
      <c r="G6">
        <f t="shared" si="5"/>
        <v>21.08521344998449</v>
      </c>
      <c r="H6">
        <f t="shared" si="6"/>
        <v>15.235723667382469</v>
      </c>
      <c r="I6" s="5">
        <f t="shared" si="7"/>
        <v>19.943500221993506</v>
      </c>
      <c r="J6" s="4"/>
      <c r="K6" s="12">
        <v>1.3514319539999999</v>
      </c>
      <c r="L6" s="11">
        <v>1.4755616300000001</v>
      </c>
      <c r="M6" s="11">
        <v>1.1815447969999999</v>
      </c>
      <c r="N6" s="11">
        <v>1.296597446</v>
      </c>
      <c r="O6" s="11">
        <v>1.344101601</v>
      </c>
      <c r="P6" s="13">
        <v>1.210471651</v>
      </c>
      <c r="Q6" s="4">
        <f t="shared" si="8"/>
        <v>1.3099515131666666</v>
      </c>
      <c r="R6" s="10">
        <f t="shared" si="9"/>
        <v>0.1066549812353836</v>
      </c>
    </row>
    <row r="7" spans="1:18" ht="15.75" x14ac:dyDescent="0.25">
      <c r="A7" s="3" t="s">
        <v>514</v>
      </c>
      <c r="B7" s="4" t="s">
        <v>515</v>
      </c>
      <c r="C7" s="5">
        <f t="shared" si="1"/>
        <v>7.9103591191252196</v>
      </c>
      <c r="D7">
        <f t="shared" si="2"/>
        <v>4.8965113250765295</v>
      </c>
      <c r="E7">
        <f t="shared" si="3"/>
        <v>8.9007152923167876</v>
      </c>
      <c r="F7">
        <f t="shared" si="4"/>
        <v>3.9907289423260206</v>
      </c>
      <c r="G7">
        <f t="shared" si="5"/>
        <v>6.7148295271879057</v>
      </c>
      <c r="H7">
        <f t="shared" si="6"/>
        <v>3.9714452964990246</v>
      </c>
      <c r="I7" s="5">
        <f t="shared" si="7"/>
        <v>6.0640982504219165</v>
      </c>
      <c r="J7" s="4"/>
      <c r="K7" s="12">
        <v>0.94989520800000005</v>
      </c>
      <c r="L7" s="11">
        <v>0.77059513700000004</v>
      </c>
      <c r="M7" s="11">
        <v>0.99566657199999997</v>
      </c>
      <c r="N7" s="11">
        <v>0.69816398300000004</v>
      </c>
      <c r="O7" s="11">
        <v>0.88732633400000005</v>
      </c>
      <c r="P7" s="13">
        <v>0.696482665</v>
      </c>
      <c r="Q7" s="4">
        <f t="shared" si="8"/>
        <v>0.83302164983333338</v>
      </c>
      <c r="R7" s="10">
        <f t="shared" si="9"/>
        <v>0.12945142117038097</v>
      </c>
    </row>
    <row r="8" spans="1:18" ht="15.75" x14ac:dyDescent="0.25">
      <c r="A8" s="3" t="s">
        <v>516</v>
      </c>
      <c r="B8" s="4" t="s">
        <v>517</v>
      </c>
      <c r="C8" s="5">
        <f t="shared" si="1"/>
        <v>1.5582214967853716</v>
      </c>
      <c r="D8">
        <f t="shared" si="2"/>
        <v>1.2302792303364281</v>
      </c>
      <c r="E8">
        <f t="shared" si="3"/>
        <v>0.62618097550696117</v>
      </c>
      <c r="F8">
        <f t="shared" si="4"/>
        <v>1.6377363361063764</v>
      </c>
      <c r="G8">
        <f t="shared" si="5"/>
        <v>2.3620003320746803</v>
      </c>
      <c r="H8">
        <f t="shared" si="6"/>
        <v>0.82175929892423039</v>
      </c>
      <c r="I8" s="5">
        <f t="shared" si="7"/>
        <v>1.372696278289008</v>
      </c>
      <c r="J8" s="4"/>
      <c r="K8" s="12">
        <v>0.407938144</v>
      </c>
      <c r="L8" s="11">
        <v>0.34835924000000001</v>
      </c>
      <c r="M8" s="11">
        <v>0.21116887600000001</v>
      </c>
      <c r="N8" s="11">
        <v>0.42123138199999999</v>
      </c>
      <c r="O8" s="11">
        <v>0.52659775200000003</v>
      </c>
      <c r="P8" s="13">
        <v>0.260490995</v>
      </c>
      <c r="Q8" s="4">
        <f t="shared" si="8"/>
        <v>0.36263106483333329</v>
      </c>
      <c r="R8" s="10">
        <f t="shared" si="9"/>
        <v>0.11484674709444419</v>
      </c>
    </row>
    <row r="9" spans="1:18" ht="15.75" x14ac:dyDescent="0.25">
      <c r="A9" s="3" t="s">
        <v>518</v>
      </c>
      <c r="B9" s="4" t="s">
        <v>519</v>
      </c>
      <c r="C9" s="5">
        <f t="shared" si="1"/>
        <v>3.3559099301465469</v>
      </c>
      <c r="D9">
        <f t="shared" si="2"/>
        <v>15.950756608498335</v>
      </c>
      <c r="E9">
        <f t="shared" si="3"/>
        <v>4.0907327930830304</v>
      </c>
      <c r="F9">
        <f t="shared" si="4"/>
        <v>7.0543188458124835</v>
      </c>
      <c r="G9">
        <f t="shared" si="5"/>
        <v>4.7478592518606382</v>
      </c>
      <c r="H9">
        <f t="shared" si="6"/>
        <v>2.2299559166657388</v>
      </c>
      <c r="I9" s="5">
        <f t="shared" si="7"/>
        <v>6.238255557677796</v>
      </c>
      <c r="J9" s="4"/>
      <c r="K9" s="12">
        <v>0.63907889100000004</v>
      </c>
      <c r="L9" s="11">
        <v>1.229189088</v>
      </c>
      <c r="M9" s="11">
        <v>0.70678030199999997</v>
      </c>
      <c r="N9" s="11">
        <v>0.90602881800000001</v>
      </c>
      <c r="O9" s="11">
        <v>0.75950612500000003</v>
      </c>
      <c r="P9" s="13">
        <v>0.50919659500000003</v>
      </c>
      <c r="Q9" s="4">
        <f t="shared" si="8"/>
        <v>0.79162996983333322</v>
      </c>
      <c r="R9" s="10">
        <f t="shared" si="9"/>
        <v>0.25132326942164113</v>
      </c>
    </row>
    <row r="10" spans="1:18" ht="15.75" x14ac:dyDescent="0.25">
      <c r="A10" s="3" t="s">
        <v>520</v>
      </c>
      <c r="B10" s="4" t="s">
        <v>521</v>
      </c>
      <c r="C10" s="5">
        <f t="shared" si="1"/>
        <v>1.1423555897744988</v>
      </c>
      <c r="D10">
        <f t="shared" si="2"/>
        <v>2.1045177624627169</v>
      </c>
      <c r="E10">
        <f t="shared" si="3"/>
        <v>2.1422925083470545</v>
      </c>
      <c r="F10">
        <f t="shared" si="4"/>
        <v>2.4012982215806895</v>
      </c>
      <c r="G10">
        <f t="shared" si="5"/>
        <v>4.0404418292489721</v>
      </c>
      <c r="H10">
        <f t="shared" si="6"/>
        <v>2.5302651706411448</v>
      </c>
      <c r="I10" s="5">
        <f t="shared" si="7"/>
        <v>2.3935285136758462</v>
      </c>
      <c r="J10" s="4"/>
      <c r="K10" s="12">
        <v>0.330891557</v>
      </c>
      <c r="L10" s="11">
        <v>0.49199414899999999</v>
      </c>
      <c r="M10" s="11">
        <v>0.49724660999999998</v>
      </c>
      <c r="N10" s="11">
        <v>0.53164471199999996</v>
      </c>
      <c r="O10" s="11">
        <v>0.70246860700000002</v>
      </c>
      <c r="P10" s="13">
        <v>0.54780732799999998</v>
      </c>
      <c r="Q10" s="4">
        <f t="shared" si="8"/>
        <v>0.51700882716666674</v>
      </c>
      <c r="R10" s="10">
        <f t="shared" si="9"/>
        <v>0.11934320619095169</v>
      </c>
    </row>
    <row r="11" spans="1:18" ht="15.75" x14ac:dyDescent="0.25">
      <c r="A11" s="3" t="s">
        <v>522</v>
      </c>
      <c r="B11" s="4" t="s">
        <v>523</v>
      </c>
      <c r="C11" s="5">
        <f t="shared" si="1"/>
        <v>1.3843128479618323</v>
      </c>
      <c r="D11">
        <f t="shared" si="2"/>
        <v>2.6777796295083145</v>
      </c>
      <c r="E11">
        <f t="shared" si="3"/>
        <v>0.32450524369031486</v>
      </c>
      <c r="F11">
        <f t="shared" si="4"/>
        <v>2.1824298916290434</v>
      </c>
      <c r="G11">
        <f t="shared" si="5"/>
        <v>4.8962298624656748</v>
      </c>
      <c r="H11">
        <f t="shared" si="6"/>
        <v>1.2775789117662373</v>
      </c>
      <c r="I11" s="5">
        <f t="shared" si="7"/>
        <v>2.1238060645035692</v>
      </c>
      <c r="J11" s="4"/>
      <c r="K11" s="12">
        <v>0.37736323900000002</v>
      </c>
      <c r="L11" s="11">
        <v>0.565585703</v>
      </c>
      <c r="M11" s="11">
        <v>0.122053682</v>
      </c>
      <c r="N11" s="11">
        <v>0.50275884500000001</v>
      </c>
      <c r="O11" s="11">
        <v>0.77057440600000005</v>
      </c>
      <c r="P11" s="13">
        <v>0.35747343300000001</v>
      </c>
      <c r="Q11" s="4">
        <f t="shared" si="8"/>
        <v>0.44930155133333333</v>
      </c>
      <c r="R11" s="10">
        <f t="shared" si="9"/>
        <v>0.21922345923823261</v>
      </c>
    </row>
    <row r="12" spans="1:18" ht="15.75" x14ac:dyDescent="0.25">
      <c r="A12" s="3" t="s">
        <v>524</v>
      </c>
      <c r="B12" s="4" t="s">
        <v>525</v>
      </c>
      <c r="C12" s="5">
        <f t="shared" si="1"/>
        <v>39.235381265193737</v>
      </c>
      <c r="D12">
        <f t="shared" si="2"/>
        <v>44.418352748664113</v>
      </c>
      <c r="E12">
        <f t="shared" si="3"/>
        <v>27.295526933734187</v>
      </c>
      <c r="F12">
        <f t="shared" si="4"/>
        <v>112.7380926491776</v>
      </c>
      <c r="G12">
        <f t="shared" si="5"/>
        <v>85.800599360088697</v>
      </c>
      <c r="H12">
        <f t="shared" si="6"/>
        <v>88.072639908996564</v>
      </c>
      <c r="I12" s="5">
        <f t="shared" si="7"/>
        <v>66.260098810975819</v>
      </c>
      <c r="J12" s="4"/>
      <c r="K12" s="12">
        <v>1.6046081210000001</v>
      </c>
      <c r="L12" s="11">
        <v>1.6572313789999999</v>
      </c>
      <c r="M12" s="11">
        <v>1.4517177859999999</v>
      </c>
      <c r="N12" s="11">
        <v>2.0559059409999998</v>
      </c>
      <c r="O12" s="11">
        <v>1.938522724</v>
      </c>
      <c r="P12" s="13">
        <v>1.9497443240000001</v>
      </c>
      <c r="Q12" s="4">
        <f t="shared" si="8"/>
        <v>1.7762883791666664</v>
      </c>
      <c r="R12" s="10">
        <f t="shared" si="9"/>
        <v>0.23815443670381856</v>
      </c>
    </row>
    <row r="13" spans="1:18" ht="15.75" x14ac:dyDescent="0.25">
      <c r="A13" s="3" t="s">
        <v>526</v>
      </c>
      <c r="B13" s="4" t="s">
        <v>527</v>
      </c>
      <c r="C13" s="5">
        <f t="shared" si="1"/>
        <v>1467.670034552026</v>
      </c>
      <c r="D13">
        <f t="shared" si="2"/>
        <v>1240.2540656209642</v>
      </c>
      <c r="E13">
        <f t="shared" si="3"/>
        <v>824.51536304176898</v>
      </c>
      <c r="F13">
        <f t="shared" si="4"/>
        <v>3601.4536517506813</v>
      </c>
      <c r="G13">
        <f t="shared" si="5"/>
        <v>2862.1346507743228</v>
      </c>
      <c r="H13">
        <f t="shared" si="6"/>
        <v>3122.3477803649153</v>
      </c>
      <c r="I13" s="5">
        <f t="shared" si="7"/>
        <v>2186.3959243507798</v>
      </c>
      <c r="J13" s="4"/>
      <c r="K13" s="12">
        <v>3.1669242340000001</v>
      </c>
      <c r="L13" s="11">
        <v>3.093860684</v>
      </c>
      <c r="M13" s="11">
        <v>2.9167251599999999</v>
      </c>
      <c r="N13" s="11">
        <v>3.5565984020000001</v>
      </c>
      <c r="O13" s="11">
        <v>3.4568417729999998</v>
      </c>
      <c r="P13" s="13">
        <v>3.494620345</v>
      </c>
      <c r="Q13" s="4">
        <f t="shared" si="8"/>
        <v>3.2809284330000001</v>
      </c>
      <c r="R13" s="10">
        <f t="shared" si="9"/>
        <v>0.25816234908371261</v>
      </c>
    </row>
    <row r="14" spans="1:18" ht="15.75" x14ac:dyDescent="0.25">
      <c r="A14" s="3" t="s">
        <v>528</v>
      </c>
      <c r="B14" s="4" t="s">
        <v>529</v>
      </c>
      <c r="C14" s="5">
        <f t="shared" si="1"/>
        <v>0.29336431133850538</v>
      </c>
      <c r="D14">
        <f t="shared" si="2"/>
        <v>0.32427227272815151</v>
      </c>
      <c r="E14">
        <f t="shared" si="3"/>
        <v>0.27507729371920764</v>
      </c>
      <c r="F14">
        <f t="shared" si="4"/>
        <v>1.8500067985650075</v>
      </c>
      <c r="G14">
        <f t="shared" si="5"/>
        <v>1.3834821674235878</v>
      </c>
      <c r="H14">
        <f t="shared" si="6"/>
        <v>0.21659615903395446</v>
      </c>
      <c r="I14" s="5">
        <f t="shared" si="7"/>
        <v>0.72379983380140234</v>
      </c>
      <c r="J14" s="4"/>
      <c r="K14" s="12">
        <v>0.111720873</v>
      </c>
      <c r="L14" s="11">
        <v>0.121977286</v>
      </c>
      <c r="M14" s="11">
        <v>0.105536512</v>
      </c>
      <c r="N14" s="11">
        <v>0.45484589600000003</v>
      </c>
      <c r="O14" s="11">
        <v>0.37721190700000001</v>
      </c>
      <c r="P14" s="13">
        <v>8.5146441000000003E-2</v>
      </c>
      <c r="Q14" s="4">
        <f t="shared" si="8"/>
        <v>0.20940648583333335</v>
      </c>
      <c r="R14" s="10">
        <f t="shared" si="9"/>
        <v>0.16236689168677446</v>
      </c>
    </row>
    <row r="15" spans="1:18" ht="15.75" x14ac:dyDescent="0.25">
      <c r="A15" s="3" t="s">
        <v>530</v>
      </c>
      <c r="B15" s="4" t="s">
        <v>531</v>
      </c>
      <c r="C15" s="5">
        <f t="shared" si="1"/>
        <v>0.89190626341879953</v>
      </c>
      <c r="D15">
        <f t="shared" si="2"/>
        <v>1.3144996849360813</v>
      </c>
      <c r="E15">
        <f t="shared" si="3"/>
        <v>0.83630881919822397</v>
      </c>
      <c r="F15">
        <f t="shared" si="4"/>
        <v>1.5623659171255744</v>
      </c>
      <c r="G15">
        <f t="shared" si="5"/>
        <v>1.7525654985386558</v>
      </c>
      <c r="H15">
        <f t="shared" si="6"/>
        <v>0.21950349133563574</v>
      </c>
      <c r="I15" s="5">
        <f t="shared" si="7"/>
        <v>1.0961916124254951</v>
      </c>
      <c r="J15" s="4"/>
      <c r="K15" s="12">
        <v>0.27689961499999999</v>
      </c>
      <c r="L15" s="11">
        <v>0.36445712600000002</v>
      </c>
      <c r="M15" s="11">
        <v>0.26394571999999999</v>
      </c>
      <c r="N15" s="11">
        <v>0.40864114899999998</v>
      </c>
      <c r="O15" s="11">
        <v>0.43973766199999997</v>
      </c>
      <c r="P15" s="13">
        <v>8.6183047999999998E-2</v>
      </c>
      <c r="Q15" s="4">
        <f t="shared" si="8"/>
        <v>0.30664405333333333</v>
      </c>
      <c r="R15" s="10">
        <f t="shared" si="9"/>
        <v>0.12866281647570615</v>
      </c>
    </row>
    <row r="16" spans="1:18" ht="15.75" x14ac:dyDescent="0.25">
      <c r="A16" s="3" t="s">
        <v>532</v>
      </c>
      <c r="B16" s="4" t="s">
        <v>533</v>
      </c>
      <c r="C16" s="5">
        <f t="shared" si="1"/>
        <v>0.87430285190852564</v>
      </c>
      <c r="D16">
        <f t="shared" si="2"/>
        <v>0.96641670973729088</v>
      </c>
      <c r="E16">
        <f t="shared" si="3"/>
        <v>1.2297040874904135</v>
      </c>
      <c r="F16">
        <f t="shared" si="4"/>
        <v>2.2972946201918587</v>
      </c>
      <c r="G16">
        <f t="shared" si="5"/>
        <v>1.0307852342126096</v>
      </c>
      <c r="H16">
        <f t="shared" si="6"/>
        <v>0.96827033042319166</v>
      </c>
      <c r="I16" s="5">
        <f t="shared" si="7"/>
        <v>1.2277956389939817</v>
      </c>
      <c r="J16" s="4"/>
      <c r="K16" s="12">
        <v>0.27283976599999998</v>
      </c>
      <c r="L16" s="11">
        <v>0.293675556</v>
      </c>
      <c r="M16" s="11">
        <v>0.34824723000000002</v>
      </c>
      <c r="N16" s="11">
        <v>0.51815775399999997</v>
      </c>
      <c r="O16" s="11">
        <v>0.30766399700000002</v>
      </c>
      <c r="P16" s="13">
        <v>0.29408474600000001</v>
      </c>
      <c r="Q16" s="4">
        <f t="shared" si="8"/>
        <v>0.33911150816666663</v>
      </c>
      <c r="R16" s="10">
        <f t="shared" si="9"/>
        <v>9.1229101047105188E-2</v>
      </c>
    </row>
    <row r="17" spans="1:18" ht="15.75" x14ac:dyDescent="0.25">
      <c r="A17" s="3" t="s">
        <v>534</v>
      </c>
      <c r="B17" s="4" t="s">
        <v>535</v>
      </c>
      <c r="C17" s="5">
        <f t="shared" si="1"/>
        <v>3.5087533603093313</v>
      </c>
      <c r="D17">
        <f t="shared" si="2"/>
        <v>1.9392124055857689</v>
      </c>
      <c r="E17">
        <f t="shared" si="3"/>
        <v>2.4675250326340521</v>
      </c>
      <c r="F17">
        <f t="shared" si="4"/>
        <v>2.3048764546063927</v>
      </c>
      <c r="G17">
        <f t="shared" si="5"/>
        <v>4.6538422381889424</v>
      </c>
      <c r="H17">
        <f t="shared" si="6"/>
        <v>5.1811517095271444</v>
      </c>
      <c r="I17" s="5">
        <f t="shared" si="7"/>
        <v>3.3425602001419392</v>
      </c>
      <c r="J17" s="4"/>
      <c r="K17" s="12">
        <v>0.65405647899999997</v>
      </c>
      <c r="L17" s="11">
        <v>0.46823097200000002</v>
      </c>
      <c r="M17" s="11">
        <v>0.54001960500000001</v>
      </c>
      <c r="N17" s="11">
        <v>0.519155229</v>
      </c>
      <c r="O17" s="11">
        <v>0.75234368600000001</v>
      </c>
      <c r="P17" s="13">
        <v>0.79106940299999995</v>
      </c>
      <c r="Q17" s="4">
        <f t="shared" si="8"/>
        <v>0.62081256233333326</v>
      </c>
      <c r="R17" s="10">
        <f t="shared" si="9"/>
        <v>0.13231465781681997</v>
      </c>
    </row>
    <row r="18" spans="1:18" ht="15.75" x14ac:dyDescent="0.25">
      <c r="A18" s="3" t="s">
        <v>536</v>
      </c>
      <c r="B18" s="4" t="s">
        <v>537</v>
      </c>
      <c r="C18" s="5">
        <f t="shared" si="1"/>
        <v>55.533013994161941</v>
      </c>
      <c r="D18">
        <f t="shared" si="2"/>
        <v>69.189833951429449</v>
      </c>
      <c r="E18">
        <f t="shared" si="3"/>
        <v>45.148555852270896</v>
      </c>
      <c r="F18">
        <f t="shared" si="4"/>
        <v>50.269689468145536</v>
      </c>
      <c r="G18">
        <f t="shared" si="5"/>
        <v>57.524787570848027</v>
      </c>
      <c r="H18">
        <f t="shared" si="6"/>
        <v>35.550021856739967</v>
      </c>
      <c r="I18" s="5">
        <f t="shared" si="7"/>
        <v>52.202650448932644</v>
      </c>
      <c r="J18" s="4"/>
      <c r="K18" s="12">
        <v>1.7523021400000001</v>
      </c>
      <c r="L18" s="11">
        <v>1.846274215</v>
      </c>
      <c r="M18" s="11">
        <v>1.664158115</v>
      </c>
      <c r="N18" s="11">
        <v>1.7098606869999999</v>
      </c>
      <c r="O18" s="11">
        <v>1.767339846</v>
      </c>
      <c r="P18" s="13">
        <v>1.5628876410000001</v>
      </c>
      <c r="Q18" s="4">
        <f t="shared" si="8"/>
        <v>1.7171371073333332</v>
      </c>
      <c r="R18" s="10">
        <f t="shared" si="9"/>
        <v>9.7042160790281745E-2</v>
      </c>
    </row>
    <row r="19" spans="1:18" ht="15.75" x14ac:dyDescent="0.25">
      <c r="A19" s="3" t="s">
        <v>538</v>
      </c>
      <c r="B19" s="4" t="s">
        <v>539</v>
      </c>
      <c r="C19" s="5">
        <f t="shared" si="1"/>
        <v>1.5275176266558339</v>
      </c>
      <c r="D19">
        <f t="shared" si="2"/>
        <v>2.7015234919157542</v>
      </c>
      <c r="E19">
        <f t="shared" si="3"/>
        <v>3.1510578324288545</v>
      </c>
      <c r="F19">
        <f t="shared" si="4"/>
        <v>1.2843725349807693</v>
      </c>
      <c r="G19">
        <f t="shared" si="5"/>
        <v>4.6823715463118187</v>
      </c>
      <c r="H19">
        <f t="shared" si="6"/>
        <v>0.90223503865896126</v>
      </c>
      <c r="I19" s="5">
        <f t="shared" si="7"/>
        <v>2.3748463451586654</v>
      </c>
      <c r="J19" s="4"/>
      <c r="K19" s="12">
        <v>0.40269419299999998</v>
      </c>
      <c r="L19" s="11">
        <v>0.56838051000000001</v>
      </c>
      <c r="M19" s="11">
        <v>0.61815878400000002</v>
      </c>
      <c r="N19" s="11">
        <v>0.35876692999999998</v>
      </c>
      <c r="O19" s="11">
        <v>0.75452962700000004</v>
      </c>
      <c r="P19" s="13">
        <v>0.279264177</v>
      </c>
      <c r="Q19" s="4">
        <f t="shared" si="8"/>
        <v>0.49696570349999997</v>
      </c>
      <c r="R19" s="10">
        <f t="shared" si="9"/>
        <v>0.17972589427598454</v>
      </c>
    </row>
    <row r="20" spans="1:18" ht="15.75" x14ac:dyDescent="0.25">
      <c r="A20" s="3" t="s">
        <v>540</v>
      </c>
      <c r="B20" s="4" t="s">
        <v>541</v>
      </c>
      <c r="C20" s="5">
        <f t="shared" si="1"/>
        <v>3.2334314711072984</v>
      </c>
      <c r="D20">
        <f t="shared" si="2"/>
        <v>6.075962962025919</v>
      </c>
      <c r="E20">
        <f t="shared" si="3"/>
        <v>4.547810740298214</v>
      </c>
      <c r="F20">
        <f t="shared" si="4"/>
        <v>2.3789016818243414</v>
      </c>
      <c r="G20">
        <f t="shared" si="5"/>
        <v>2.2872898591602611</v>
      </c>
      <c r="H20">
        <f t="shared" si="6"/>
        <v>3.8196811824289751</v>
      </c>
      <c r="I20" s="5">
        <f t="shared" si="7"/>
        <v>3.7238463161408348</v>
      </c>
      <c r="J20" s="4"/>
      <c r="K20" s="12">
        <v>0.62669253400000002</v>
      </c>
      <c r="L20" s="11">
        <v>0.84978555099999997</v>
      </c>
      <c r="M20" s="11">
        <v>0.744121637</v>
      </c>
      <c r="N20" s="11">
        <v>0.52877555499999995</v>
      </c>
      <c r="O20" s="11">
        <v>0.51683800000000002</v>
      </c>
      <c r="P20" s="13">
        <v>0.68301831099999999</v>
      </c>
      <c r="Q20" s="4">
        <f t="shared" si="8"/>
        <v>0.65820526466666673</v>
      </c>
      <c r="R20" s="10">
        <f t="shared" si="9"/>
        <v>0.12839791421407437</v>
      </c>
    </row>
    <row r="21" spans="1:18" ht="15.75" x14ac:dyDescent="0.25">
      <c r="A21" s="3" t="s">
        <v>542</v>
      </c>
      <c r="B21" s="4" t="s">
        <v>543</v>
      </c>
      <c r="C21" s="5">
        <f t="shared" si="1"/>
        <v>1701.9261283327135</v>
      </c>
      <c r="D21">
        <f t="shared" si="2"/>
        <v>2045.9192722098339</v>
      </c>
      <c r="E21">
        <f t="shared" si="3"/>
        <v>2379.7592150453665</v>
      </c>
      <c r="F21">
        <f t="shared" si="4"/>
        <v>536.60495020724909</v>
      </c>
      <c r="G21">
        <f t="shared" si="5"/>
        <v>1685.2211139482454</v>
      </c>
      <c r="H21">
        <f t="shared" si="6"/>
        <v>2357.5163648675398</v>
      </c>
      <c r="I21" s="5">
        <f t="shared" si="7"/>
        <v>1784.4911741018248</v>
      </c>
      <c r="J21" s="4"/>
      <c r="K21" s="12">
        <v>3.2311958089999999</v>
      </c>
      <c r="L21" s="11">
        <v>3.3111007149999998</v>
      </c>
      <c r="M21" s="11">
        <v>3.3767154740000001</v>
      </c>
      <c r="N21" s="11">
        <v>2.730463259</v>
      </c>
      <c r="O21" s="11">
        <v>3.226914523</v>
      </c>
      <c r="P21" s="13">
        <v>3.3726388940000001</v>
      </c>
      <c r="Q21" s="4">
        <f t="shared" si="8"/>
        <v>3.2081714456666663</v>
      </c>
      <c r="R21" s="10">
        <f t="shared" si="9"/>
        <v>0.24295579902393052</v>
      </c>
    </row>
    <row r="22" spans="1:18" ht="15.75" x14ac:dyDescent="0.25">
      <c r="A22" s="3" t="s">
        <v>544</v>
      </c>
      <c r="B22" s="4" t="s">
        <v>545</v>
      </c>
      <c r="C22" s="5">
        <f t="shared" si="1"/>
        <v>2.4956625995973005</v>
      </c>
      <c r="D22">
        <f t="shared" si="2"/>
        <v>2.4137731872441437</v>
      </c>
      <c r="E22">
        <f t="shared" si="3"/>
        <v>2.6326059336325938</v>
      </c>
      <c r="F22">
        <f t="shared" si="4"/>
        <v>2.2951375408615844</v>
      </c>
      <c r="G22">
        <f t="shared" si="5"/>
        <v>4.7812948865252087</v>
      </c>
      <c r="H22">
        <f t="shared" si="6"/>
        <v>3.4548612791763205</v>
      </c>
      <c r="I22" s="5">
        <f t="shared" si="7"/>
        <v>3.0122225711728583</v>
      </c>
      <c r="J22" s="4"/>
      <c r="K22" s="12">
        <v>0.54352950799999999</v>
      </c>
      <c r="L22" s="11">
        <v>0.533234663</v>
      </c>
      <c r="M22" s="11">
        <v>0.56021828799999995</v>
      </c>
      <c r="N22" s="11">
        <v>0.51787354699999999</v>
      </c>
      <c r="O22" s="11">
        <v>0.76202512200000005</v>
      </c>
      <c r="P22" s="13">
        <v>0.64883418500000001</v>
      </c>
      <c r="Q22" s="4">
        <f t="shared" si="8"/>
        <v>0.59428588550000006</v>
      </c>
      <c r="R22" s="10">
        <f t="shared" si="9"/>
        <v>9.4249537654115076E-2</v>
      </c>
    </row>
    <row r="23" spans="1:18" ht="15.75" x14ac:dyDescent="0.25">
      <c r="A23" s="3" t="s">
        <v>546</v>
      </c>
      <c r="B23" s="4" t="s">
        <v>547</v>
      </c>
      <c r="C23" s="5">
        <f t="shared" si="1"/>
        <v>0.28036715869589357</v>
      </c>
      <c r="D23">
        <f t="shared" si="2"/>
        <v>1.239623119278674</v>
      </c>
      <c r="E23">
        <f t="shared" si="3"/>
        <v>0</v>
      </c>
      <c r="F23">
        <f t="shared" si="4"/>
        <v>0.29467407909511545</v>
      </c>
      <c r="G23">
        <f t="shared" si="5"/>
        <v>0</v>
      </c>
      <c r="H23">
        <f t="shared" si="6"/>
        <v>0</v>
      </c>
      <c r="I23" s="5">
        <f t="shared" si="7"/>
        <v>0.30244405951161385</v>
      </c>
      <c r="J23" s="4"/>
      <c r="K23" s="12">
        <v>0.107334526</v>
      </c>
      <c r="L23" s="11">
        <v>0.35017494199999999</v>
      </c>
      <c r="M23" s="11">
        <v>0</v>
      </c>
      <c r="N23" s="11">
        <v>0.11216045299999999</v>
      </c>
      <c r="O23" s="11">
        <v>0</v>
      </c>
      <c r="P23" s="13">
        <v>0</v>
      </c>
      <c r="Q23" s="4">
        <f t="shared" si="8"/>
        <v>9.4944986833333342E-2</v>
      </c>
      <c r="R23" s="10">
        <f t="shared" si="9"/>
        <v>0.13611455068788364</v>
      </c>
    </row>
    <row r="24" spans="1:18" ht="15.75" x14ac:dyDescent="0.25">
      <c r="A24" s="3" t="s">
        <v>548</v>
      </c>
      <c r="B24" s="4" t="s">
        <v>549</v>
      </c>
      <c r="C24" s="5">
        <f t="shared" si="1"/>
        <v>0.57529884650663887</v>
      </c>
      <c r="D24">
        <f t="shared" si="2"/>
        <v>0.63591056060721063</v>
      </c>
      <c r="E24">
        <f t="shared" si="3"/>
        <v>1.3485932264299212</v>
      </c>
      <c r="F24">
        <f t="shared" si="4"/>
        <v>0.60465590270235792</v>
      </c>
      <c r="G24">
        <f t="shared" si="5"/>
        <v>2.3739296278711133</v>
      </c>
      <c r="H24">
        <f t="shared" si="6"/>
        <v>1.0618837694396013</v>
      </c>
      <c r="I24" s="5">
        <f t="shared" si="7"/>
        <v>1.1000453222594739</v>
      </c>
      <c r="J24" s="4"/>
      <c r="K24" s="12">
        <v>0.19736295500000001</v>
      </c>
      <c r="L24" s="11">
        <v>0.21375955599999999</v>
      </c>
      <c r="M24" s="11">
        <v>0.37080780400000002</v>
      </c>
      <c r="N24" s="11">
        <v>0.205381918</v>
      </c>
      <c r="O24" s="11">
        <v>0.52813602000000004</v>
      </c>
      <c r="P24" s="13">
        <v>0.31426418</v>
      </c>
      <c r="Q24" s="4">
        <f t="shared" si="8"/>
        <v>0.3049520721666667</v>
      </c>
      <c r="R24" s="10">
        <f t="shared" si="9"/>
        <v>0.12964603817807924</v>
      </c>
    </row>
    <row r="25" spans="1:18" ht="15.75" x14ac:dyDescent="0.25">
      <c r="A25" s="3" t="s">
        <v>550</v>
      </c>
      <c r="B25" s="4" t="s">
        <v>551</v>
      </c>
      <c r="C25" s="5">
        <f t="shared" si="1"/>
        <v>0</v>
      </c>
      <c r="D25">
        <f t="shared" si="2"/>
        <v>0</v>
      </c>
      <c r="E25">
        <f t="shared" si="3"/>
        <v>0.84961373172553922</v>
      </c>
      <c r="F25">
        <f t="shared" si="4"/>
        <v>0.63488869589519181</v>
      </c>
      <c r="G25">
        <f t="shared" si="5"/>
        <v>1.4243577788858075</v>
      </c>
      <c r="H25">
        <f t="shared" si="6"/>
        <v>0.44599118354827172</v>
      </c>
      <c r="I25" s="5">
        <f t="shared" si="7"/>
        <v>0.55914189834246841</v>
      </c>
      <c r="J25" s="4"/>
      <c r="K25" s="12">
        <v>0</v>
      </c>
      <c r="L25" s="11">
        <v>0</v>
      </c>
      <c r="M25" s="11">
        <v>0.26708104100000002</v>
      </c>
      <c r="N25" s="11">
        <v>0.21348819099999999</v>
      </c>
      <c r="O25" s="11">
        <v>0.38459671200000001</v>
      </c>
      <c r="P25" s="13">
        <v>0.160165645</v>
      </c>
      <c r="Q25" s="4">
        <f t="shared" si="8"/>
        <v>0.17088859816666668</v>
      </c>
      <c r="R25" s="10">
        <f t="shared" si="9"/>
        <v>0.15182863825863835</v>
      </c>
    </row>
    <row r="26" spans="1:18" ht="15.75" x14ac:dyDescent="0.25">
      <c r="A26" s="3" t="s">
        <v>552</v>
      </c>
      <c r="B26" s="4" t="s">
        <v>553</v>
      </c>
      <c r="C26" s="5">
        <f t="shared" si="1"/>
        <v>0</v>
      </c>
      <c r="D26">
        <f t="shared" si="2"/>
        <v>1.8653376475571863</v>
      </c>
      <c r="E26">
        <f t="shared" si="3"/>
        <v>0</v>
      </c>
      <c r="F26">
        <f t="shared" si="4"/>
        <v>0</v>
      </c>
      <c r="G26">
        <f t="shared" si="5"/>
        <v>0</v>
      </c>
      <c r="H26">
        <f t="shared" si="6"/>
        <v>0.62297181198201823</v>
      </c>
      <c r="I26" s="5">
        <f t="shared" si="7"/>
        <v>0.41471824325653411</v>
      </c>
      <c r="J26" s="4"/>
      <c r="K26" s="12">
        <v>0</v>
      </c>
      <c r="L26" s="11">
        <v>0.45717580600000002</v>
      </c>
      <c r="M26" s="11">
        <v>0</v>
      </c>
      <c r="N26" s="11">
        <v>0</v>
      </c>
      <c r="O26" s="11">
        <v>0</v>
      </c>
      <c r="P26" s="13">
        <v>0.21031097700000001</v>
      </c>
      <c r="Q26" s="4">
        <f t="shared" si="8"/>
        <v>0.11124779716666666</v>
      </c>
      <c r="R26" s="10">
        <f t="shared" si="9"/>
        <v>0.18920041775420549</v>
      </c>
    </row>
    <row r="27" spans="1:18" ht="15.75" x14ac:dyDescent="0.25">
      <c r="A27" s="3" t="s">
        <v>554</v>
      </c>
      <c r="B27" s="4" t="s">
        <v>555</v>
      </c>
      <c r="C27" s="5">
        <f t="shared" si="1"/>
        <v>156.98107692597765</v>
      </c>
      <c r="D27">
        <f t="shared" si="2"/>
        <v>502.19844341434703</v>
      </c>
      <c r="E27">
        <f t="shared" si="3"/>
        <v>196.26077225147839</v>
      </c>
      <c r="F27">
        <f t="shared" si="4"/>
        <v>276.44112000010978</v>
      </c>
      <c r="G27">
        <f t="shared" si="5"/>
        <v>228.49072660322395</v>
      </c>
      <c r="H27">
        <f t="shared" si="6"/>
        <v>439.69155786440615</v>
      </c>
      <c r="I27" s="5">
        <f t="shared" si="7"/>
        <v>300.01061617659047</v>
      </c>
      <c r="J27" s="4"/>
      <c r="K27" s="12">
        <v>2.1986050700000002</v>
      </c>
      <c r="L27" s="11">
        <v>2.7017392889999998</v>
      </c>
      <c r="M27" s="11">
        <v>2.2950407290000001</v>
      </c>
      <c r="N27" s="11">
        <v>2.443170829</v>
      </c>
      <c r="O27" s="11">
        <v>2.3607651409999999</v>
      </c>
      <c r="P27" s="13">
        <v>2.6441347309999998</v>
      </c>
      <c r="Q27" s="4">
        <f t="shared" si="8"/>
        <v>2.4405759648333332</v>
      </c>
      <c r="R27" s="10">
        <f t="shared" si="9"/>
        <v>0.19786327244316249</v>
      </c>
    </row>
    <row r="28" spans="1:18" ht="15.75" x14ac:dyDescent="0.25">
      <c r="A28" s="3" t="s">
        <v>556</v>
      </c>
      <c r="B28" s="4" t="s">
        <v>557</v>
      </c>
      <c r="C28" s="5">
        <f t="shared" si="1"/>
        <v>15.621649610147035</v>
      </c>
      <c r="D28">
        <f t="shared" si="2"/>
        <v>33.562180264545781</v>
      </c>
      <c r="E28">
        <f t="shared" si="3"/>
        <v>18.980333272771567</v>
      </c>
      <c r="F28">
        <f t="shared" si="4"/>
        <v>36.075132517478799</v>
      </c>
      <c r="G28">
        <f t="shared" si="5"/>
        <v>24.643276134510671</v>
      </c>
      <c r="H28">
        <f t="shared" si="6"/>
        <v>31.352294107257265</v>
      </c>
      <c r="I28" s="5">
        <f t="shared" si="7"/>
        <v>26.705810984451858</v>
      </c>
      <c r="J28" s="4"/>
      <c r="K28" s="12">
        <v>1.220674123</v>
      </c>
      <c r="L28" s="11">
        <v>1.5386011310000001</v>
      </c>
      <c r="M28" s="11">
        <v>1.3006027280000001</v>
      </c>
      <c r="N28" s="11">
        <v>1.5690827119999999</v>
      </c>
      <c r="O28" s="11">
        <v>1.408973509</v>
      </c>
      <c r="P28" s="13">
        <v>1.509905082</v>
      </c>
      <c r="Q28" s="4">
        <f t="shared" si="8"/>
        <v>1.4246398808333334</v>
      </c>
      <c r="R28" s="10">
        <f t="shared" si="9"/>
        <v>0.14025243912526425</v>
      </c>
    </row>
    <row r="29" spans="1:18" ht="15.75" x14ac:dyDescent="0.25">
      <c r="C29" s="5"/>
      <c r="I29" s="5"/>
      <c r="K29" s="11"/>
      <c r="L29" s="11"/>
      <c r="M29" s="11"/>
      <c r="N29" s="11"/>
      <c r="O29" s="11"/>
      <c r="P29" s="11"/>
      <c r="R29" s="15"/>
    </row>
    <row r="30" spans="1:18" x14ac:dyDescent="0.25">
      <c r="C30" s="5"/>
      <c r="I30" s="5"/>
    </row>
    <row r="31" spans="1:18" x14ac:dyDescent="0.25">
      <c r="A31" s="18" t="s">
        <v>1</v>
      </c>
      <c r="B31" s="19" t="s">
        <v>2</v>
      </c>
      <c r="C31" s="6" t="s">
        <v>112</v>
      </c>
      <c r="D31" s="6" t="s">
        <v>113</v>
      </c>
      <c r="E31" s="6" t="s">
        <v>114</v>
      </c>
      <c r="F31" s="6" t="s">
        <v>115</v>
      </c>
      <c r="G31" s="6" t="s">
        <v>116</v>
      </c>
      <c r="H31" s="6" t="s">
        <v>117</v>
      </c>
      <c r="I31" s="7" t="s">
        <v>118</v>
      </c>
      <c r="J31" s="2"/>
      <c r="K31" s="7" t="s">
        <v>112</v>
      </c>
      <c r="L31" s="6" t="s">
        <v>113</v>
      </c>
      <c r="M31" s="6" t="s">
        <v>114</v>
      </c>
      <c r="N31" s="6" t="s">
        <v>115</v>
      </c>
      <c r="O31" s="6" t="s">
        <v>116</v>
      </c>
      <c r="P31" s="6" t="s">
        <v>117</v>
      </c>
      <c r="Q31" s="7" t="s">
        <v>118</v>
      </c>
      <c r="R31" s="7" t="s">
        <v>119</v>
      </c>
    </row>
    <row r="32" spans="1:18" x14ac:dyDescent="0.25">
      <c r="A32" s="18"/>
      <c r="B32" s="19"/>
      <c r="C32" s="16" t="s">
        <v>121</v>
      </c>
      <c r="D32" s="17"/>
      <c r="E32" s="17"/>
      <c r="F32" s="17"/>
      <c r="G32" s="17"/>
      <c r="H32" s="18"/>
      <c r="I32" s="7"/>
      <c r="J32" s="2"/>
      <c r="K32" s="16" t="s">
        <v>120</v>
      </c>
      <c r="L32" s="17"/>
      <c r="M32" s="17"/>
      <c r="N32" s="17"/>
      <c r="O32" s="17"/>
      <c r="P32" s="17"/>
      <c r="Q32" s="7"/>
      <c r="R32" s="7"/>
    </row>
    <row r="33" spans="1:18" ht="15.75" x14ac:dyDescent="0.25">
      <c r="A33" s="3" t="s">
        <v>558</v>
      </c>
      <c r="B33" s="4" t="s">
        <v>559</v>
      </c>
      <c r="C33" s="5">
        <f t="shared" si="1"/>
        <v>27.567059740415569</v>
      </c>
      <c r="D33" s="5">
        <f t="shared" ref="D33" si="10">(10^L33)-1</f>
        <v>19.260250046415752</v>
      </c>
      <c r="E33" s="5">
        <f t="shared" ref="E33" si="11">(10^M33)-1</f>
        <v>24.141666138276062</v>
      </c>
      <c r="F33" s="5">
        <f t="shared" ref="F33" si="12">(10^N33)-1</f>
        <v>15.853580742173435</v>
      </c>
      <c r="G33" s="5">
        <f t="shared" ref="G33" si="13">(10^O33)-1</f>
        <v>15.637274226572682</v>
      </c>
      <c r="H33" s="5">
        <f t="shared" ref="H33" si="14">(10^P33)-1</f>
        <v>32.257992420472611</v>
      </c>
      <c r="I33" s="5">
        <f t="shared" si="7"/>
        <v>22.452970552387686</v>
      </c>
      <c r="J33" s="4"/>
      <c r="K33" s="12">
        <v>1.455865543</v>
      </c>
      <c r="L33" s="11">
        <v>1.306644801</v>
      </c>
      <c r="M33" s="11">
        <v>1.400394055</v>
      </c>
      <c r="N33" s="11">
        <v>1.226692186</v>
      </c>
      <c r="O33" s="11">
        <v>1.221082175</v>
      </c>
      <c r="P33" s="11">
        <v>1.52189603</v>
      </c>
      <c r="Q33" s="14">
        <v>1.3554291316666669</v>
      </c>
      <c r="R33" s="14">
        <v>0.12395383185394759</v>
      </c>
    </row>
    <row r="34" spans="1:18" ht="15.75" x14ac:dyDescent="0.25">
      <c r="A34" s="3" t="s">
        <v>560</v>
      </c>
      <c r="B34" s="4" t="s">
        <v>561</v>
      </c>
      <c r="C34" s="5">
        <f t="shared" ref="C34:C51" si="15">(10^K34)-1</f>
        <v>15.730314153335559</v>
      </c>
      <c r="D34" s="5">
        <f t="shared" ref="D34:D51" si="16">(10^L34)-1</f>
        <v>98.929514631380286</v>
      </c>
      <c r="E34" s="5">
        <f t="shared" ref="E34:E51" si="17">(10^M34)-1</f>
        <v>23.141859772311566</v>
      </c>
      <c r="F34" s="5">
        <f t="shared" ref="F34:F51" si="18">(10^N34)-1</f>
        <v>7.6964058197175262</v>
      </c>
      <c r="G34" s="5">
        <f t="shared" ref="G34:G51" si="19">(10^O34)-1</f>
        <v>13.109905268988086</v>
      </c>
      <c r="H34" s="5">
        <f t="shared" ref="H34:H51" si="20">(10^P34)-1</f>
        <v>56.267704059078966</v>
      </c>
      <c r="I34" s="5">
        <f t="shared" si="7"/>
        <v>35.812617284135328</v>
      </c>
      <c r="J34" s="4"/>
      <c r="K34" s="12">
        <v>1.2235040960000001</v>
      </c>
      <c r="L34" s="11">
        <v>1.9996937779999999</v>
      </c>
      <c r="M34" s="11">
        <v>1.3827707229999999</v>
      </c>
      <c r="N34" s="11">
        <v>0.939339798</v>
      </c>
      <c r="O34" s="11">
        <v>1.1495240980000001</v>
      </c>
      <c r="P34" s="11">
        <v>1.7579097720000001</v>
      </c>
      <c r="Q34" s="14">
        <v>1.4087903774999999</v>
      </c>
      <c r="R34" s="14">
        <v>0.39841236405251396</v>
      </c>
    </row>
    <row r="35" spans="1:18" ht="15.75" x14ac:dyDescent="0.25">
      <c r="A35" s="3" t="s">
        <v>562</v>
      </c>
      <c r="B35" s="4" t="s">
        <v>563</v>
      </c>
      <c r="C35" s="5">
        <f t="shared" si="15"/>
        <v>424.50867634198886</v>
      </c>
      <c r="D35" s="5">
        <f t="shared" si="16"/>
        <v>601.99373233490689</v>
      </c>
      <c r="E35" s="5">
        <f t="shared" si="17"/>
        <v>572.97095224151349</v>
      </c>
      <c r="F35" s="5">
        <f t="shared" si="18"/>
        <v>135.19535498966846</v>
      </c>
      <c r="G35" s="5">
        <f t="shared" si="19"/>
        <v>439.29343808680062</v>
      </c>
      <c r="H35" s="5">
        <f t="shared" si="20"/>
        <v>656.28023370416622</v>
      </c>
      <c r="I35" s="5">
        <f t="shared" si="7"/>
        <v>471.70706461650747</v>
      </c>
      <c r="J35" s="4"/>
      <c r="K35" s="12">
        <v>2.6289084200000001</v>
      </c>
      <c r="L35" s="11">
        <v>2.7803127980000002</v>
      </c>
      <c r="M35" s="11">
        <v>2.7588899140000001</v>
      </c>
      <c r="N35" s="11">
        <v>2.134162296</v>
      </c>
      <c r="O35" s="11">
        <v>2.6437422129999999</v>
      </c>
      <c r="P35" s="11">
        <v>2.817750572</v>
      </c>
      <c r="Q35" s="14">
        <v>2.6272943688333332</v>
      </c>
      <c r="R35" s="14">
        <v>0.25316317682191009</v>
      </c>
    </row>
    <row r="36" spans="1:18" ht="15.75" x14ac:dyDescent="0.25">
      <c r="A36" s="3" t="s">
        <v>564</v>
      </c>
      <c r="B36" s="4" t="s">
        <v>565</v>
      </c>
      <c r="C36" s="5">
        <f t="shared" si="15"/>
        <v>6.2294078110660527</v>
      </c>
      <c r="D36" s="5">
        <f t="shared" si="16"/>
        <v>5.7380992079851039</v>
      </c>
      <c r="E36" s="5">
        <f t="shared" si="17"/>
        <v>4.218568181822028</v>
      </c>
      <c r="F36" s="5">
        <f t="shared" si="18"/>
        <v>2.909906527288987</v>
      </c>
      <c r="G36" s="5">
        <f t="shared" si="19"/>
        <v>8.5684022607391093</v>
      </c>
      <c r="H36" s="5">
        <f t="shared" si="20"/>
        <v>12.520273344785712</v>
      </c>
      <c r="I36" s="5">
        <f t="shared" si="7"/>
        <v>6.6974428889478324</v>
      </c>
      <c r="J36" s="4"/>
      <c r="K36" s="12">
        <v>0.85910272399999998</v>
      </c>
      <c r="L36" s="11">
        <v>0.82853740099999995</v>
      </c>
      <c r="M36" s="11">
        <v>0.71755136200000003</v>
      </c>
      <c r="N36" s="11">
        <v>0.59216637500000002</v>
      </c>
      <c r="O36" s="11">
        <v>0.98083942499999999</v>
      </c>
      <c r="P36" s="11">
        <v>1.1309854720000001</v>
      </c>
      <c r="Q36" s="14">
        <v>0.85153045983333342</v>
      </c>
      <c r="R36" s="14">
        <v>0.19006423092961774</v>
      </c>
    </row>
    <row r="37" spans="1:18" ht="15.75" x14ac:dyDescent="0.25">
      <c r="A37" s="3" t="s">
        <v>566</v>
      </c>
      <c r="B37" s="4" t="s">
        <v>567</v>
      </c>
      <c r="C37" s="5">
        <f t="shared" si="15"/>
        <v>153.52002295849204</v>
      </c>
      <c r="D37" s="5">
        <f t="shared" si="16"/>
        <v>122.07608781550222</v>
      </c>
      <c r="E37" s="5">
        <f t="shared" si="17"/>
        <v>124.61001428469947</v>
      </c>
      <c r="F37" s="5">
        <f t="shared" si="18"/>
        <v>34.027040538973409</v>
      </c>
      <c r="G37" s="5">
        <f t="shared" si="19"/>
        <v>77.262314785655022</v>
      </c>
      <c r="H37" s="5">
        <f t="shared" si="20"/>
        <v>112.38276847938593</v>
      </c>
      <c r="I37" s="5">
        <f t="shared" si="7"/>
        <v>103.97970814378469</v>
      </c>
      <c r="J37" s="4"/>
      <c r="K37" s="12">
        <v>2.1889847640000002</v>
      </c>
      <c r="L37" s="11">
        <v>2.0901736830000002</v>
      </c>
      <c r="M37" s="11">
        <v>2.0990242650000002</v>
      </c>
      <c r="N37" s="11">
        <v>1.5444034449999999</v>
      </c>
      <c r="O37" s="11">
        <v>1.8935526890000001</v>
      </c>
      <c r="P37" s="11">
        <v>2.0545470570000002</v>
      </c>
      <c r="Q37" s="14">
        <v>1.9784476505000004</v>
      </c>
      <c r="R37" s="14">
        <v>0.23355511081937136</v>
      </c>
    </row>
    <row r="38" spans="1:18" ht="15.75" x14ac:dyDescent="0.25">
      <c r="A38" s="3" t="s">
        <v>568</v>
      </c>
      <c r="B38" s="4" t="s">
        <v>569</v>
      </c>
      <c r="C38" s="5">
        <f t="shared" si="15"/>
        <v>5.2320485644230921</v>
      </c>
      <c r="D38" s="5">
        <f t="shared" si="16"/>
        <v>6.1688331734767514</v>
      </c>
      <c r="E38" s="5">
        <f t="shared" si="17"/>
        <v>12.101234977213936</v>
      </c>
      <c r="F38" s="5">
        <f t="shared" si="18"/>
        <v>6.232240738459514</v>
      </c>
      <c r="G38" s="5">
        <f t="shared" si="19"/>
        <v>7.8134061852133954</v>
      </c>
      <c r="H38" s="5">
        <f t="shared" si="20"/>
        <v>12.618858168158818</v>
      </c>
      <c r="I38" s="5">
        <f t="shared" si="7"/>
        <v>8.3611036344909184</v>
      </c>
      <c r="J38" s="4"/>
      <c r="K38" s="12">
        <v>0.79463082900000004</v>
      </c>
      <c r="L38" s="11">
        <v>0.85544847400000001</v>
      </c>
      <c r="M38" s="11">
        <v>1.1173122360000001</v>
      </c>
      <c r="N38" s="11">
        <v>0.85927287399999996</v>
      </c>
      <c r="O38" s="11">
        <v>0.94514378600000004</v>
      </c>
      <c r="P38" s="11">
        <v>1.1341406970000001</v>
      </c>
      <c r="Q38" s="14">
        <v>0.95099148266666678</v>
      </c>
      <c r="R38" s="14">
        <v>0.14368705366349743</v>
      </c>
    </row>
    <row r="39" spans="1:18" ht="15.75" x14ac:dyDescent="0.25">
      <c r="A39" s="3" t="s">
        <v>570</v>
      </c>
      <c r="B39" s="4" t="s">
        <v>571</v>
      </c>
      <c r="C39" s="5">
        <f t="shared" si="15"/>
        <v>792.10381147073986</v>
      </c>
      <c r="D39" s="5">
        <f t="shared" si="16"/>
        <v>834.85518147358266</v>
      </c>
      <c r="E39" s="5">
        <f t="shared" si="17"/>
        <v>966.76602627856846</v>
      </c>
      <c r="F39" s="5">
        <f t="shared" si="18"/>
        <v>941.0637700722624</v>
      </c>
      <c r="G39" s="5">
        <f t="shared" si="19"/>
        <v>852.92324140513881</v>
      </c>
      <c r="H39" s="5">
        <f t="shared" si="20"/>
        <v>1033.3058236922923</v>
      </c>
      <c r="I39" s="5">
        <f t="shared" si="7"/>
        <v>903.50297573209752</v>
      </c>
      <c r="J39" s="4"/>
      <c r="K39" s="12">
        <v>2.8993300369999999</v>
      </c>
      <c r="L39" s="11">
        <v>2.9221310389999999</v>
      </c>
      <c r="M39" s="11">
        <v>2.9857703720000002</v>
      </c>
      <c r="N39" s="11">
        <v>2.974080302</v>
      </c>
      <c r="O39" s="11">
        <v>2.931418834</v>
      </c>
      <c r="P39" s="11">
        <v>3.0146489700000001</v>
      </c>
      <c r="Q39" s="14">
        <v>2.9545632590000004</v>
      </c>
      <c r="R39" s="14">
        <v>4.3825366286762465E-2</v>
      </c>
    </row>
    <row r="40" spans="1:18" ht="15.75" x14ac:dyDescent="0.25">
      <c r="A40" s="3" t="s">
        <v>572</v>
      </c>
      <c r="B40" s="4" t="s">
        <v>573</v>
      </c>
      <c r="C40" s="5">
        <f t="shared" si="15"/>
        <v>1.3322710096871813</v>
      </c>
      <c r="D40" s="5">
        <f t="shared" si="16"/>
        <v>0.36815874589533149</v>
      </c>
      <c r="E40" s="5">
        <f t="shared" si="17"/>
        <v>2.8107521997693627</v>
      </c>
      <c r="F40" s="5">
        <f t="shared" si="18"/>
        <v>1.4002557679527978</v>
      </c>
      <c r="G40" s="5">
        <f t="shared" si="19"/>
        <v>4.3194809751845034</v>
      </c>
      <c r="H40" s="5">
        <f t="shared" si="20"/>
        <v>1.4754595546751306</v>
      </c>
      <c r="I40" s="5">
        <f t="shared" si="7"/>
        <v>1.9510630421940511</v>
      </c>
      <c r="J40" s="4"/>
      <c r="K40" s="12">
        <v>0.36777901400000002</v>
      </c>
      <c r="L40" s="11">
        <v>0.136136491</v>
      </c>
      <c r="M40" s="11">
        <v>0.58101070899999996</v>
      </c>
      <c r="N40" s="11">
        <v>0.38025752200000001</v>
      </c>
      <c r="O40" s="11">
        <v>0.72586925999999996</v>
      </c>
      <c r="P40" s="11">
        <v>0.39365583500000001</v>
      </c>
      <c r="Q40" s="14">
        <v>0.43078480516666667</v>
      </c>
      <c r="R40" s="14">
        <v>0.20216902987276034</v>
      </c>
    </row>
    <row r="41" spans="1:18" ht="15.75" x14ac:dyDescent="0.25">
      <c r="A41" s="3" t="s">
        <v>574</v>
      </c>
      <c r="B41" s="4" t="s">
        <v>575</v>
      </c>
      <c r="C41" s="5">
        <f t="shared" si="15"/>
        <v>2.4162551547232525</v>
      </c>
      <c r="D41" s="5">
        <f t="shared" si="16"/>
        <v>3.1159617578495604</v>
      </c>
      <c r="E41" s="5">
        <f t="shared" si="17"/>
        <v>3.0208488259226396</v>
      </c>
      <c r="F41" s="5">
        <f t="shared" si="18"/>
        <v>8.4651826068843903</v>
      </c>
      <c r="G41" s="5">
        <f t="shared" si="19"/>
        <v>4.7478592518606382</v>
      </c>
      <c r="H41" s="5">
        <f t="shared" si="20"/>
        <v>1.1893098247129075</v>
      </c>
      <c r="I41" s="5">
        <f t="shared" si="7"/>
        <v>3.8259029036588981</v>
      </c>
      <c r="J41" s="4"/>
      <c r="K41" s="12">
        <v>0.53355030000000003</v>
      </c>
      <c r="L41" s="11">
        <v>0.61447133099999995</v>
      </c>
      <c r="M41" s="11">
        <v>0.60431774500000002</v>
      </c>
      <c r="N41" s="11">
        <v>0.976128997</v>
      </c>
      <c r="O41" s="11">
        <v>0.75950612500000003</v>
      </c>
      <c r="P41" s="11">
        <v>0.34030722600000002</v>
      </c>
      <c r="Q41" s="14">
        <v>0.63804695400000011</v>
      </c>
      <c r="R41" s="14">
        <v>0.21462234920220857</v>
      </c>
    </row>
    <row r="42" spans="1:18" ht="15.75" x14ac:dyDescent="0.25">
      <c r="A42" s="3" t="s">
        <v>576</v>
      </c>
      <c r="B42" s="4" t="s">
        <v>577</v>
      </c>
      <c r="C42" s="5">
        <f t="shared" si="15"/>
        <v>1.7303910582302997</v>
      </c>
      <c r="D42" s="5">
        <f t="shared" si="16"/>
        <v>0.7650798942748569</v>
      </c>
      <c r="E42" s="5">
        <f t="shared" si="17"/>
        <v>0.64901048859440991</v>
      </c>
      <c r="F42" s="5">
        <f t="shared" si="18"/>
        <v>1.4549532601162913</v>
      </c>
      <c r="G42" s="5">
        <f t="shared" si="19"/>
        <v>1.6320766170940577</v>
      </c>
      <c r="H42" s="5">
        <f t="shared" si="20"/>
        <v>2.0441262562879725</v>
      </c>
      <c r="I42" s="5">
        <f t="shared" si="7"/>
        <v>1.3792729290996479</v>
      </c>
      <c r="J42" s="4"/>
      <c r="K42" s="12">
        <v>0.43622485300000002</v>
      </c>
      <c r="L42" s="11">
        <v>0.24676436800000001</v>
      </c>
      <c r="M42" s="11">
        <v>0.217223418</v>
      </c>
      <c r="N42" s="11">
        <v>0.39004322800000002</v>
      </c>
      <c r="O42" s="11">
        <v>0.42029852699999998</v>
      </c>
      <c r="P42" s="11">
        <v>0.48346266100000002</v>
      </c>
      <c r="Q42" s="14">
        <v>0.36566950916666663</v>
      </c>
      <c r="R42" s="14">
        <v>0.10826482854556156</v>
      </c>
    </row>
    <row r="43" spans="1:18" ht="15.75" x14ac:dyDescent="0.25">
      <c r="A43" s="3" t="s">
        <v>578</v>
      </c>
      <c r="B43" s="4" t="s">
        <v>579</v>
      </c>
      <c r="C43" s="5">
        <f t="shared" si="15"/>
        <v>1.3901049537045296</v>
      </c>
      <c r="D43" s="5">
        <f t="shared" si="16"/>
        <v>2.7658118351507048</v>
      </c>
      <c r="E43" s="5">
        <f t="shared" si="17"/>
        <v>1.8248328435097294</v>
      </c>
      <c r="F43" s="5">
        <f t="shared" si="18"/>
        <v>0.58441637425400739</v>
      </c>
      <c r="G43" s="5">
        <f t="shared" si="19"/>
        <v>3.6055918613952409</v>
      </c>
      <c r="H43" s="5">
        <f t="shared" si="20"/>
        <v>1.4368753617368566</v>
      </c>
      <c r="I43" s="5">
        <f t="shared" si="7"/>
        <v>1.934605538291845</v>
      </c>
      <c r="J43" s="4"/>
      <c r="K43" s="12">
        <v>0.37841697200000002</v>
      </c>
      <c r="L43" s="11">
        <v>0.57585861599999999</v>
      </c>
      <c r="M43" s="11">
        <v>0.450992754</v>
      </c>
      <c r="N43" s="11">
        <v>0.19986932199999999</v>
      </c>
      <c r="O43" s="11">
        <v>0.66328544899999997</v>
      </c>
      <c r="P43" s="11">
        <v>0.38683331700000001</v>
      </c>
      <c r="Q43" s="14">
        <v>0.4425427383333333</v>
      </c>
      <c r="R43" s="14">
        <v>0.16289745906139363</v>
      </c>
    </row>
    <row r="44" spans="1:18" ht="15.75" x14ac:dyDescent="0.25">
      <c r="A44" s="3" t="s">
        <v>580</v>
      </c>
      <c r="B44" s="4" t="s">
        <v>581</v>
      </c>
      <c r="C44" s="5">
        <f t="shared" si="15"/>
        <v>2.2572234966166116</v>
      </c>
      <c r="D44" s="5">
        <f t="shared" si="16"/>
        <v>3.4306767269900016</v>
      </c>
      <c r="E44" s="5">
        <f t="shared" si="17"/>
        <v>2.9102126466192746</v>
      </c>
      <c r="F44" s="5">
        <f t="shared" si="18"/>
        <v>0.88965295081107931</v>
      </c>
      <c r="G44" s="5">
        <f t="shared" si="19"/>
        <v>2.6612204712555214</v>
      </c>
      <c r="H44" s="5">
        <f t="shared" si="20"/>
        <v>1.0415929953919445</v>
      </c>
      <c r="I44" s="5">
        <f t="shared" si="7"/>
        <v>2.198429881280739</v>
      </c>
      <c r="J44" s="4"/>
      <c r="K44" s="12">
        <v>0.51284755900000001</v>
      </c>
      <c r="L44" s="11">
        <v>0.64647006399999996</v>
      </c>
      <c r="M44" s="11">
        <v>0.59220037599999997</v>
      </c>
      <c r="N44" s="11">
        <v>0.27638204999999999</v>
      </c>
      <c r="O44" s="11">
        <v>0.56362588199999997</v>
      </c>
      <c r="P44" s="11">
        <v>0.30996916699999999</v>
      </c>
      <c r="Q44" s="14">
        <v>0.48358251633333332</v>
      </c>
      <c r="R44" s="14">
        <v>0.15405661559858225</v>
      </c>
    </row>
    <row r="45" spans="1:18" ht="15.75" x14ac:dyDescent="0.25">
      <c r="A45" s="3" t="s">
        <v>582</v>
      </c>
      <c r="B45" s="4" t="s">
        <v>583</v>
      </c>
      <c r="C45" s="5">
        <f t="shared" si="15"/>
        <v>1.2248298002138114</v>
      </c>
      <c r="D45" s="5">
        <f t="shared" si="16"/>
        <v>1.353874098229503</v>
      </c>
      <c r="E45" s="5">
        <f t="shared" si="17"/>
        <v>0.57423969831928434</v>
      </c>
      <c r="F45" s="5">
        <f t="shared" si="18"/>
        <v>1.2873319165674584</v>
      </c>
      <c r="G45" s="5">
        <f t="shared" si="19"/>
        <v>0.72202467819112237</v>
      </c>
      <c r="H45" s="5">
        <f t="shared" si="20"/>
        <v>0.45215696099852942</v>
      </c>
      <c r="I45" s="5">
        <f t="shared" si="7"/>
        <v>0.93574285875328478</v>
      </c>
      <c r="J45" s="4"/>
      <c r="K45" s="12">
        <v>0.34729679299999999</v>
      </c>
      <c r="L45" s="11">
        <v>0.37178323000000002</v>
      </c>
      <c r="M45" s="11">
        <v>0.19707085999999999</v>
      </c>
      <c r="N45" s="11">
        <v>0.35932919000000002</v>
      </c>
      <c r="O45" s="11">
        <v>0.236039371</v>
      </c>
      <c r="P45" s="11">
        <v>0.162013561</v>
      </c>
      <c r="Q45" s="14">
        <v>0.27892216749999998</v>
      </c>
      <c r="R45" s="14">
        <v>9.1618501032380423E-2</v>
      </c>
    </row>
    <row r="46" spans="1:18" ht="15.75" x14ac:dyDescent="0.25">
      <c r="A46" s="3" t="s">
        <v>584</v>
      </c>
      <c r="B46" s="4" t="s">
        <v>585</v>
      </c>
      <c r="C46" s="5">
        <f t="shared" si="15"/>
        <v>0</v>
      </c>
      <c r="D46" s="5">
        <f t="shared" si="16"/>
        <v>0</v>
      </c>
      <c r="E46" s="5">
        <f t="shared" si="17"/>
        <v>0.54653514930776126</v>
      </c>
      <c r="F46" s="5">
        <f t="shared" si="18"/>
        <v>0</v>
      </c>
      <c r="G46" s="5">
        <f t="shared" si="19"/>
        <v>0.68719015668083139</v>
      </c>
      <c r="H46" s="5">
        <f t="shared" si="20"/>
        <v>0.86068474054405031</v>
      </c>
      <c r="I46" s="5">
        <f t="shared" si="7"/>
        <v>0.34906834108877383</v>
      </c>
      <c r="J46" s="4"/>
      <c r="K46" s="12">
        <v>0</v>
      </c>
      <c r="L46" s="11">
        <v>0</v>
      </c>
      <c r="M46" s="11">
        <v>0.189359795</v>
      </c>
      <c r="N46" s="11">
        <v>0</v>
      </c>
      <c r="O46" s="11">
        <v>0.22716403299999999</v>
      </c>
      <c r="P46" s="11">
        <v>0.26967279599999999</v>
      </c>
      <c r="Q46" s="14">
        <v>0.11436610399999998</v>
      </c>
      <c r="R46" s="14">
        <v>0.12783302569280902</v>
      </c>
    </row>
    <row r="47" spans="1:18" ht="15.75" x14ac:dyDescent="0.25">
      <c r="A47" s="3" t="s">
        <v>586</v>
      </c>
      <c r="B47" s="4" t="s">
        <v>587</v>
      </c>
      <c r="C47" s="5">
        <f t="shared" si="15"/>
        <v>0</v>
      </c>
      <c r="D47" s="5">
        <f t="shared" si="16"/>
        <v>0</v>
      </c>
      <c r="E47" s="5">
        <f t="shared" si="17"/>
        <v>0</v>
      </c>
      <c r="F47" s="5">
        <f t="shared" si="18"/>
        <v>0</v>
      </c>
      <c r="G47" s="5">
        <f t="shared" si="19"/>
        <v>0</v>
      </c>
      <c r="H47" s="5">
        <f t="shared" si="20"/>
        <v>0</v>
      </c>
      <c r="I47" s="5">
        <f t="shared" si="7"/>
        <v>0</v>
      </c>
      <c r="J47" s="4"/>
      <c r="K47" s="12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4">
        <v>0</v>
      </c>
      <c r="R47" s="14">
        <v>0</v>
      </c>
    </row>
    <row r="48" spans="1:18" ht="15.75" x14ac:dyDescent="0.25">
      <c r="A48" s="3" t="s">
        <v>588</v>
      </c>
      <c r="B48" s="4" t="s">
        <v>589</v>
      </c>
      <c r="C48" s="5">
        <f t="shared" si="15"/>
        <v>83.750927354143016</v>
      </c>
      <c r="D48" s="5">
        <f t="shared" si="16"/>
        <v>112.08420468254609</v>
      </c>
      <c r="E48" s="5">
        <f t="shared" si="17"/>
        <v>71.715659108360057</v>
      </c>
      <c r="F48" s="5">
        <f t="shared" si="18"/>
        <v>33.827663362438173</v>
      </c>
      <c r="G48" s="5">
        <f t="shared" si="19"/>
        <v>64.875045623074811</v>
      </c>
      <c r="H48" s="5">
        <f t="shared" si="20"/>
        <v>88.152944825427781</v>
      </c>
      <c r="I48" s="5">
        <f t="shared" si="7"/>
        <v>75.734407492664985</v>
      </c>
      <c r="J48" s="4"/>
      <c r="K48" s="12">
        <v>1.9281444590000001</v>
      </c>
      <c r="L48" s="11">
        <v>2.0534019479999999</v>
      </c>
      <c r="M48" s="11">
        <v>1.861627945</v>
      </c>
      <c r="N48" s="11">
        <v>1.5419243380000001</v>
      </c>
      <c r="O48" s="11">
        <v>1.8187209289999999</v>
      </c>
      <c r="P48" s="11">
        <v>1.950135693</v>
      </c>
      <c r="Q48" s="14">
        <v>1.8589925520000001</v>
      </c>
      <c r="R48" s="14">
        <v>0.17495432140455155</v>
      </c>
    </row>
    <row r="49" spans="1:18" ht="15.75" x14ac:dyDescent="0.25">
      <c r="A49" s="3" t="s">
        <v>590</v>
      </c>
      <c r="B49" s="4" t="s">
        <v>591</v>
      </c>
      <c r="C49" s="5">
        <f t="shared" si="15"/>
        <v>29.224382307974992</v>
      </c>
      <c r="D49" s="5">
        <f t="shared" si="16"/>
        <v>44.20461616753974</v>
      </c>
      <c r="E49" s="5">
        <f t="shared" si="17"/>
        <v>32.594749104614841</v>
      </c>
      <c r="F49" s="5">
        <f t="shared" si="18"/>
        <v>20.369345657319624</v>
      </c>
      <c r="G49" s="5">
        <f t="shared" si="19"/>
        <v>38.081787769185581</v>
      </c>
      <c r="H49" s="5">
        <f t="shared" si="20"/>
        <v>29.29914301269779</v>
      </c>
      <c r="I49" s="5">
        <f t="shared" si="7"/>
        <v>32.295670669888757</v>
      </c>
      <c r="J49" s="4"/>
      <c r="K49" s="12">
        <v>1.4803574340000001</v>
      </c>
      <c r="L49" s="11">
        <v>1.6551827859999999</v>
      </c>
      <c r="M49" s="11">
        <v>1.5262714020000001</v>
      </c>
      <c r="N49" s="11">
        <v>1.329791224</v>
      </c>
      <c r="O49" s="11">
        <v>1.5919744220000001</v>
      </c>
      <c r="P49" s="11">
        <v>1.4814303449999999</v>
      </c>
      <c r="Q49" s="14">
        <v>1.5108346021666668</v>
      </c>
      <c r="R49" s="14">
        <v>0.11156033006821321</v>
      </c>
    </row>
    <row r="50" spans="1:18" ht="15.75" x14ac:dyDescent="0.25">
      <c r="A50" s="3" t="s">
        <v>592</v>
      </c>
      <c r="B50" s="4" t="s">
        <v>593</v>
      </c>
      <c r="C50" s="5">
        <f t="shared" si="15"/>
        <v>15.820718274406648</v>
      </c>
      <c r="D50" s="5">
        <f t="shared" si="16"/>
        <v>9.7153002555496073</v>
      </c>
      <c r="E50" s="5">
        <f t="shared" si="17"/>
        <v>12.856588758867655</v>
      </c>
      <c r="F50" s="5">
        <f t="shared" si="18"/>
        <v>12.563405940799802</v>
      </c>
      <c r="G50" s="5">
        <f t="shared" si="19"/>
        <v>4.9739477938735988</v>
      </c>
      <c r="H50" s="5">
        <f t="shared" si="20"/>
        <v>18.429582784341214</v>
      </c>
      <c r="I50" s="5">
        <f t="shared" si="7"/>
        <v>12.39325730130642</v>
      </c>
      <c r="J50" s="4"/>
      <c r="K50" s="12">
        <v>1.225844537</v>
      </c>
      <c r="L50" s="11">
        <v>1.030004345</v>
      </c>
      <c r="M50" s="11">
        <v>1.1416563280000001</v>
      </c>
      <c r="N50" s="11">
        <v>1.1323687600000001</v>
      </c>
      <c r="O50" s="11">
        <v>0.77626142300000001</v>
      </c>
      <c r="P50" s="11">
        <v>1.2884634749999999</v>
      </c>
      <c r="Q50" s="14">
        <v>1.0990998113333335</v>
      </c>
      <c r="R50" s="14">
        <v>0.18101906590591557</v>
      </c>
    </row>
    <row r="51" spans="1:18" ht="15.75" x14ac:dyDescent="0.25">
      <c r="A51" s="3" t="s">
        <v>594</v>
      </c>
      <c r="B51" s="4" t="s">
        <v>595</v>
      </c>
      <c r="C51" s="5">
        <f t="shared" si="15"/>
        <v>5.0833783242247206</v>
      </c>
      <c r="D51" s="5">
        <f t="shared" si="16"/>
        <v>8.8297745223785178</v>
      </c>
      <c r="E51" s="5">
        <f t="shared" si="17"/>
        <v>6.1283613534752623</v>
      </c>
      <c r="F51" s="5">
        <f t="shared" si="18"/>
        <v>4.1978979407513917</v>
      </c>
      <c r="G51" s="5">
        <f t="shared" si="19"/>
        <v>11.130227442757466</v>
      </c>
      <c r="H51" s="5">
        <f t="shared" si="20"/>
        <v>6.9701354287128678</v>
      </c>
      <c r="I51" s="5">
        <f t="shared" si="7"/>
        <v>7.0566291687167038</v>
      </c>
      <c r="J51" s="4"/>
      <c r="K51" s="12">
        <v>0.78414482600000002</v>
      </c>
      <c r="L51" s="11">
        <v>0.99254355599999999</v>
      </c>
      <c r="M51" s="11">
        <v>0.85298970699999999</v>
      </c>
      <c r="N51" s="11">
        <v>0.71582774800000004</v>
      </c>
      <c r="O51" s="11">
        <v>1.083868944</v>
      </c>
      <c r="P51" s="11">
        <v>0.90146570100000001</v>
      </c>
      <c r="Q51" s="14">
        <v>0.88847341366666666</v>
      </c>
      <c r="R51" s="14">
        <v>0.13500287467049751</v>
      </c>
    </row>
  </sheetData>
  <mergeCells count="8">
    <mergeCell ref="K2:P2"/>
    <mergeCell ref="C32:H32"/>
    <mergeCell ref="K32:P32"/>
    <mergeCell ref="A1:A2"/>
    <mergeCell ref="B1:B2"/>
    <mergeCell ref="A31:A32"/>
    <mergeCell ref="B31:B32"/>
    <mergeCell ref="C2:H2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C4FFE-FE67-49CD-A77D-6EB7DF299BAD}">
  <sheetPr codeName="Planilha8"/>
  <dimension ref="A1:R17"/>
  <sheetViews>
    <sheetView tabSelected="1" workbookViewId="0">
      <selection activeCell="J20" sqref="J20"/>
    </sheetView>
  </sheetViews>
  <sheetFormatPr defaultRowHeight="15" x14ac:dyDescent="0.25"/>
  <cols>
    <col min="2" max="2" width="23.5703125" bestFit="1" customWidth="1"/>
  </cols>
  <sheetData>
    <row r="1" spans="1:18" x14ac:dyDescent="0.25">
      <c r="A1" s="18" t="s">
        <v>1</v>
      </c>
      <c r="B1" s="19" t="s">
        <v>2</v>
      </c>
      <c r="C1" s="6" t="s">
        <v>112</v>
      </c>
      <c r="D1" s="6" t="s">
        <v>113</v>
      </c>
      <c r="E1" s="6" t="s">
        <v>114</v>
      </c>
      <c r="F1" s="6" t="s">
        <v>115</v>
      </c>
      <c r="G1" s="6" t="s">
        <v>116</v>
      </c>
      <c r="H1" s="6" t="s">
        <v>117</v>
      </c>
      <c r="I1" s="7" t="s">
        <v>118</v>
      </c>
      <c r="J1" s="2"/>
      <c r="K1" s="7" t="s">
        <v>112</v>
      </c>
      <c r="L1" s="6" t="s">
        <v>113</v>
      </c>
      <c r="M1" s="6" t="s">
        <v>114</v>
      </c>
      <c r="N1" s="6" t="s">
        <v>115</v>
      </c>
      <c r="O1" s="6" t="s">
        <v>116</v>
      </c>
      <c r="P1" s="6" t="s">
        <v>117</v>
      </c>
      <c r="Q1" s="7" t="s">
        <v>118</v>
      </c>
      <c r="R1" s="7" t="s">
        <v>119</v>
      </c>
    </row>
    <row r="2" spans="1:18" x14ac:dyDescent="0.25">
      <c r="A2" s="18"/>
      <c r="B2" s="19"/>
      <c r="C2" s="16" t="s">
        <v>121</v>
      </c>
      <c r="D2" s="17"/>
      <c r="E2" s="17"/>
      <c r="F2" s="17"/>
      <c r="G2" s="17"/>
      <c r="H2" s="18"/>
      <c r="I2" s="7"/>
      <c r="J2" s="2"/>
      <c r="K2" s="16" t="s">
        <v>120</v>
      </c>
      <c r="L2" s="17"/>
      <c r="M2" s="17"/>
      <c r="N2" s="17"/>
      <c r="O2" s="17"/>
      <c r="P2" s="17"/>
      <c r="Q2" s="2"/>
      <c r="R2" s="7"/>
    </row>
    <row r="3" spans="1:18" x14ac:dyDescent="0.25">
      <c r="A3" s="3" t="s">
        <v>596</v>
      </c>
      <c r="B3" s="4" t="s">
        <v>597</v>
      </c>
      <c r="C3" s="5">
        <f>(10^K3)-1</f>
        <v>305.24098290361582</v>
      </c>
      <c r="D3">
        <f t="shared" ref="D3:H3" si="0">(10^L3)-1</f>
        <v>245.59064637251541</v>
      </c>
      <c r="E3">
        <f t="shared" si="0"/>
        <v>277.77648954833222</v>
      </c>
      <c r="F3">
        <f t="shared" si="0"/>
        <v>101.11925175620559</v>
      </c>
      <c r="G3">
        <f t="shared" si="0"/>
        <v>243.17941616603716</v>
      </c>
      <c r="H3">
        <f t="shared" si="0"/>
        <v>316.20078030566231</v>
      </c>
      <c r="I3" s="5">
        <f>AVERAGE(C3:H3)</f>
        <v>248.18459450872805</v>
      </c>
      <c r="J3" s="4"/>
      <c r="K3" s="5">
        <v>2.48606331</v>
      </c>
      <c r="L3">
        <v>2.3919765989999999</v>
      </c>
      <c r="M3">
        <v>2.4452561450000001</v>
      </c>
      <c r="N3">
        <v>2.0091076239999999</v>
      </c>
      <c r="O3">
        <v>2.3877090509999999</v>
      </c>
      <c r="P3">
        <v>2.501334247</v>
      </c>
      <c r="Q3" s="4">
        <f>AVERAGE(K3:P3)</f>
        <v>2.3702411626666664</v>
      </c>
      <c r="R3" s="10">
        <f>STDEV(K3:P3)</f>
        <v>0.18298765161219827</v>
      </c>
    </row>
    <row r="4" spans="1:18" x14ac:dyDescent="0.25">
      <c r="A4" s="3" t="s">
        <v>598</v>
      </c>
      <c r="B4" s="4" t="s">
        <v>599</v>
      </c>
      <c r="C4" s="5">
        <f t="shared" ref="C4:C17" si="1">(10^K4)-1</f>
        <v>7748.5101959373196</v>
      </c>
      <c r="D4">
        <f t="shared" ref="D4:D17" si="2">(10^L4)-1</f>
        <v>3689.607075312621</v>
      </c>
      <c r="E4">
        <f t="shared" ref="E4:E17" si="3">(10^M4)-1</f>
        <v>3216.5169836197088</v>
      </c>
      <c r="F4">
        <f t="shared" ref="F4:F17" si="4">(10^N4)-1</f>
        <v>1705.8483828228316</v>
      </c>
      <c r="G4">
        <f t="shared" ref="G4:G17" si="5">(10^O4)-1</f>
        <v>5186.2555974638653</v>
      </c>
      <c r="H4">
        <f t="shared" ref="H4:H17" si="6">(10^P4)-1</f>
        <v>5987.7141351859736</v>
      </c>
      <c r="I4" s="5">
        <f t="shared" ref="I4:I17" si="7">AVERAGE(C4:H4)</f>
        <v>4589.0753950570534</v>
      </c>
      <c r="J4" s="4"/>
      <c r="K4" s="5">
        <v>3.889274254</v>
      </c>
      <c r="L4">
        <v>3.5670978099999999</v>
      </c>
      <c r="M4">
        <v>3.507520848</v>
      </c>
      <c r="N4">
        <v>3.2321949449999998</v>
      </c>
      <c r="O4">
        <v>3.7149376479999998</v>
      </c>
      <c r="P4">
        <v>3.7773335829999999</v>
      </c>
      <c r="Q4" s="4">
        <f t="shared" ref="Q4:Q17" si="8">AVERAGE(K4:P4)</f>
        <v>3.6147265146666672</v>
      </c>
      <c r="R4" s="10">
        <f t="shared" ref="R4:R17" si="9">STDEV(K4:P4)</f>
        <v>0.2332173841523266</v>
      </c>
    </row>
    <row r="5" spans="1:18" x14ac:dyDescent="0.25">
      <c r="A5" s="3" t="s">
        <v>600</v>
      </c>
      <c r="B5" s="4" t="s">
        <v>601</v>
      </c>
      <c r="C5" s="5">
        <f t="shared" si="1"/>
        <v>1.3423639745470815</v>
      </c>
      <c r="D5">
        <f t="shared" si="2"/>
        <v>1.4837913083366621</v>
      </c>
      <c r="E5">
        <f t="shared" si="3"/>
        <v>1.1013511353982119</v>
      </c>
      <c r="F5">
        <f t="shared" si="4"/>
        <v>1.2345057985836019</v>
      </c>
      <c r="G5">
        <f t="shared" si="5"/>
        <v>1.1869648152831083</v>
      </c>
      <c r="H5">
        <f t="shared" si="6"/>
        <v>0.74331864092826216</v>
      </c>
      <c r="I5" s="5">
        <f t="shared" si="7"/>
        <v>1.1820492788461545</v>
      </c>
      <c r="J5" s="4"/>
      <c r="K5" s="5">
        <v>0.36965438</v>
      </c>
      <c r="L5">
        <v>0.39511510300000002</v>
      </c>
      <c r="M5">
        <v>0.32249862899999998</v>
      </c>
      <c r="N5">
        <v>0.34918148599999999</v>
      </c>
      <c r="O5">
        <v>0.33984179599999997</v>
      </c>
      <c r="P5">
        <v>0.24137677399999999</v>
      </c>
      <c r="Q5" s="4">
        <f t="shared" si="8"/>
        <v>0.33627802800000001</v>
      </c>
      <c r="R5" s="10">
        <f t="shared" si="9"/>
        <v>5.2822536451163728E-2</v>
      </c>
    </row>
    <row r="6" spans="1:18" x14ac:dyDescent="0.25">
      <c r="A6" s="3" t="s">
        <v>602</v>
      </c>
      <c r="B6" s="4" t="s">
        <v>603</v>
      </c>
      <c r="C6" s="5">
        <f t="shared" si="1"/>
        <v>1387.8984460291197</v>
      </c>
      <c r="D6">
        <f t="shared" si="2"/>
        <v>1213.542135044898</v>
      </c>
      <c r="E6">
        <f t="shared" si="3"/>
        <v>1052.5460617277281</v>
      </c>
      <c r="F6">
        <f t="shared" si="4"/>
        <v>1417.3629949171859</v>
      </c>
      <c r="G6">
        <f t="shared" si="5"/>
        <v>1140.741292129356</v>
      </c>
      <c r="H6">
        <f t="shared" si="6"/>
        <v>1036.0704195037799</v>
      </c>
      <c r="I6" s="5">
        <f t="shared" si="7"/>
        <v>1208.0268915586778</v>
      </c>
      <c r="J6" s="4"/>
      <c r="K6" s="5">
        <v>3.1426704920000001</v>
      </c>
      <c r="L6">
        <v>3.084412586</v>
      </c>
      <c r="M6">
        <v>3.0226535280000002</v>
      </c>
      <c r="N6">
        <v>3.1517873920000001</v>
      </c>
      <c r="O6">
        <v>3.0575677080000001</v>
      </c>
      <c r="P6">
        <v>3.0158082469999998</v>
      </c>
      <c r="Q6" s="4">
        <f t="shared" si="8"/>
        <v>3.0791499921666663</v>
      </c>
      <c r="R6" s="10">
        <f t="shared" si="9"/>
        <v>5.8324202148720125E-2</v>
      </c>
    </row>
    <row r="7" spans="1:18" x14ac:dyDescent="0.25">
      <c r="A7" s="3" t="s">
        <v>604</v>
      </c>
      <c r="B7" s="4" t="s">
        <v>605</v>
      </c>
      <c r="C7" s="5">
        <f t="shared" si="1"/>
        <v>1.2708445827563275</v>
      </c>
      <c r="D7">
        <f t="shared" si="2"/>
        <v>0.6020300828966616</v>
      </c>
      <c r="E7">
        <f t="shared" si="3"/>
        <v>0.34046451884218931</v>
      </c>
      <c r="F7">
        <f t="shared" si="4"/>
        <v>0.57244062657084149</v>
      </c>
      <c r="G7">
        <f t="shared" si="5"/>
        <v>3.2106425321193948</v>
      </c>
      <c r="H7">
        <f t="shared" si="6"/>
        <v>1.0723285298902847</v>
      </c>
      <c r="I7" s="5">
        <f t="shared" si="7"/>
        <v>1.1781251455126167</v>
      </c>
      <c r="J7" s="4"/>
      <c r="K7" s="5">
        <v>0.35618741199999998</v>
      </c>
      <c r="L7">
        <v>0.204670667</v>
      </c>
      <c r="M7">
        <v>0.127255323</v>
      </c>
      <c r="N7">
        <v>0.196574256</v>
      </c>
      <c r="O7">
        <v>0.62434837300000001</v>
      </c>
      <c r="P7">
        <v>0.31645860599999998</v>
      </c>
      <c r="Q7" s="4">
        <f t="shared" si="8"/>
        <v>0.30424910616666662</v>
      </c>
      <c r="R7" s="10">
        <f t="shared" si="9"/>
        <v>0.1778464159386898</v>
      </c>
    </row>
    <row r="8" spans="1:18" x14ac:dyDescent="0.25">
      <c r="A8" s="3" t="s">
        <v>606</v>
      </c>
      <c r="B8" s="4" t="s">
        <v>607</v>
      </c>
      <c r="C8" s="5">
        <f t="shared" si="1"/>
        <v>192.71045623709401</v>
      </c>
      <c r="D8">
        <f t="shared" si="2"/>
        <v>169.66255806682162</v>
      </c>
      <c r="E8">
        <f t="shared" si="3"/>
        <v>123.55175489841103</v>
      </c>
      <c r="F8">
        <f t="shared" si="4"/>
        <v>70.57913403709918</v>
      </c>
      <c r="G8">
        <f t="shared" si="5"/>
        <v>168.9875000836027</v>
      </c>
      <c r="H8">
        <f t="shared" si="6"/>
        <v>118.74160167151963</v>
      </c>
      <c r="I8" s="5">
        <f t="shared" si="7"/>
        <v>140.70550083242472</v>
      </c>
      <c r="J8" s="4"/>
      <c r="K8" s="5">
        <v>2.287153064</v>
      </c>
      <c r="L8">
        <v>2.2321382509999999</v>
      </c>
      <c r="M8">
        <v>2.0953498509999999</v>
      </c>
      <c r="N8">
        <v>1.85478644</v>
      </c>
      <c r="O8">
        <v>2.2304169869999999</v>
      </c>
      <c r="P8">
        <v>2.0782450629999998</v>
      </c>
      <c r="Q8" s="4">
        <f t="shared" si="8"/>
        <v>2.1296816093333333</v>
      </c>
      <c r="R8" s="10">
        <f t="shared" si="9"/>
        <v>0.15800884837366244</v>
      </c>
    </row>
    <row r="9" spans="1:18" x14ac:dyDescent="0.25">
      <c r="A9" s="3" t="s">
        <v>608</v>
      </c>
      <c r="B9" s="4" t="s">
        <v>609</v>
      </c>
      <c r="C9" s="5">
        <f t="shared" si="1"/>
        <v>5.6080602336167376</v>
      </c>
      <c r="D9">
        <f t="shared" si="2"/>
        <v>5.4475253893898161</v>
      </c>
      <c r="E9">
        <f t="shared" si="3"/>
        <v>8.4454357456925671</v>
      </c>
      <c r="F9">
        <f t="shared" si="4"/>
        <v>6.9659143401412846</v>
      </c>
      <c r="G9">
        <f t="shared" si="5"/>
        <v>7.2128603457478881</v>
      </c>
      <c r="H9">
        <f t="shared" si="6"/>
        <v>8.2810639257760812</v>
      </c>
      <c r="I9" s="5">
        <f t="shared" si="7"/>
        <v>6.9934766633940626</v>
      </c>
      <c r="J9" s="4"/>
      <c r="K9" s="5">
        <v>0.82007399299999995</v>
      </c>
      <c r="L9">
        <v>0.80939306099999997</v>
      </c>
      <c r="M9">
        <v>0.97522199799999998</v>
      </c>
      <c r="N9">
        <v>0.90123563200000001</v>
      </c>
      <c r="O9">
        <v>0.91449443799999997</v>
      </c>
      <c r="P9">
        <v>0.96759776399999997</v>
      </c>
      <c r="Q9" s="4">
        <f t="shared" si="8"/>
        <v>0.89800281433333329</v>
      </c>
      <c r="R9" s="10">
        <f t="shared" si="9"/>
        <v>7.0729447455325015E-2</v>
      </c>
    </row>
    <row r="10" spans="1:18" x14ac:dyDescent="0.25">
      <c r="A10" s="3" t="s">
        <v>610</v>
      </c>
      <c r="B10" s="4" t="s">
        <v>611</v>
      </c>
      <c r="C10" s="5">
        <f t="shared" si="1"/>
        <v>0.13930192191036417</v>
      </c>
      <c r="D10">
        <f t="shared" si="2"/>
        <v>0.61591337261264334</v>
      </c>
      <c r="E10">
        <f t="shared" si="3"/>
        <v>0.13061846245046471</v>
      </c>
      <c r="F10">
        <f t="shared" si="4"/>
        <v>0</v>
      </c>
      <c r="G10">
        <f t="shared" si="5"/>
        <v>0.98540475193560462</v>
      </c>
      <c r="H10">
        <f t="shared" si="6"/>
        <v>0.20569824011861204</v>
      </c>
      <c r="I10" s="5">
        <f t="shared" si="7"/>
        <v>0.34615612483794811</v>
      </c>
      <c r="J10" s="4"/>
      <c r="K10" s="5">
        <v>5.6638830000000001E-2</v>
      </c>
      <c r="L10">
        <v>0.20841807500000001</v>
      </c>
      <c r="M10">
        <v>5.3316072999999999E-2</v>
      </c>
      <c r="N10">
        <v>0</v>
      </c>
      <c r="O10">
        <v>0.29784905699999997</v>
      </c>
      <c r="P10">
        <v>8.1238626999999994E-2</v>
      </c>
      <c r="Q10" s="4">
        <f t="shared" si="8"/>
        <v>0.11624344366666667</v>
      </c>
      <c r="R10" s="10">
        <f t="shared" si="9"/>
        <v>0.11289570478130438</v>
      </c>
    </row>
    <row r="11" spans="1:18" x14ac:dyDescent="0.25">
      <c r="A11" s="3" t="s">
        <v>612</v>
      </c>
      <c r="B11" s="4" t="s">
        <v>613</v>
      </c>
      <c r="C11" s="5">
        <f t="shared" si="1"/>
        <v>5.6016380279207008</v>
      </c>
      <c r="D11">
        <f t="shared" si="2"/>
        <v>6.405320049912433</v>
      </c>
      <c r="E11">
        <f t="shared" si="3"/>
        <v>3.9846225401106778</v>
      </c>
      <c r="F11">
        <f t="shared" si="4"/>
        <v>5.8874852850356216</v>
      </c>
      <c r="G11">
        <f t="shared" si="5"/>
        <v>8.1983383597249961</v>
      </c>
      <c r="H11">
        <f t="shared" si="6"/>
        <v>7.1306730013371968</v>
      </c>
      <c r="I11" s="5">
        <f t="shared" si="7"/>
        <v>6.2013462106736048</v>
      </c>
      <c r="J11" s="4"/>
      <c r="K11" s="5">
        <v>0.81965170799999998</v>
      </c>
      <c r="L11">
        <v>0.86954383300000004</v>
      </c>
      <c r="M11">
        <v>0.69763227699999997</v>
      </c>
      <c r="N11">
        <v>0.838060684</v>
      </c>
      <c r="O11">
        <v>0.96370938100000003</v>
      </c>
      <c r="P11">
        <v>0.91012649499999998</v>
      </c>
      <c r="Q11" s="4">
        <f t="shared" si="8"/>
        <v>0.84978739633333333</v>
      </c>
      <c r="R11" s="10">
        <f t="shared" si="9"/>
        <v>9.0781273444334828E-2</v>
      </c>
    </row>
    <row r="12" spans="1:18" x14ac:dyDescent="0.25">
      <c r="A12" s="3" t="s">
        <v>614</v>
      </c>
      <c r="B12" s="4" t="s">
        <v>615</v>
      </c>
      <c r="C12" s="5">
        <f t="shared" si="1"/>
        <v>1.0931354109178373</v>
      </c>
      <c r="D12">
        <f t="shared" si="2"/>
        <v>0.517844911443335</v>
      </c>
      <c r="E12">
        <f t="shared" si="3"/>
        <v>0.73213874406365997</v>
      </c>
      <c r="F12">
        <f t="shared" si="4"/>
        <v>0.98478622434551255</v>
      </c>
      <c r="G12">
        <f t="shared" si="5"/>
        <v>2.0252325601549823</v>
      </c>
      <c r="H12">
        <f t="shared" si="6"/>
        <v>0.9223789442080621</v>
      </c>
      <c r="I12" s="5">
        <f t="shared" si="7"/>
        <v>1.0459194658555648</v>
      </c>
      <c r="J12" s="4"/>
      <c r="K12" s="5">
        <v>0.32079732500000002</v>
      </c>
      <c r="L12">
        <v>0.18122739900000001</v>
      </c>
      <c r="M12">
        <v>0.23858267599999999</v>
      </c>
      <c r="N12">
        <v>0.29771373699999998</v>
      </c>
      <c r="O12">
        <v>0.480758766</v>
      </c>
      <c r="P12">
        <v>0.28383900099999998</v>
      </c>
      <c r="Q12" s="4">
        <f t="shared" si="8"/>
        <v>0.30048648400000005</v>
      </c>
      <c r="R12" s="10">
        <f t="shared" si="9"/>
        <v>0.10124254395827284</v>
      </c>
    </row>
    <row r="13" spans="1:18" x14ac:dyDescent="0.25">
      <c r="A13" s="3" t="s">
        <v>616</v>
      </c>
      <c r="B13" s="4" t="s">
        <v>617</v>
      </c>
      <c r="C13" s="5">
        <f t="shared" si="1"/>
        <v>17.98697165275598</v>
      </c>
      <c r="D13">
        <f t="shared" si="2"/>
        <v>19.882023636143046</v>
      </c>
      <c r="E13">
        <f t="shared" si="3"/>
        <v>21.286861798316803</v>
      </c>
      <c r="F13">
        <f t="shared" si="4"/>
        <v>24.594636971738314</v>
      </c>
      <c r="G13">
        <f t="shared" si="5"/>
        <v>28.000515580855904</v>
      </c>
      <c r="H13">
        <f t="shared" si="6"/>
        <v>18.566360954455455</v>
      </c>
      <c r="I13" s="5">
        <f t="shared" si="7"/>
        <v>21.719561765710917</v>
      </c>
      <c r="J13" s="4"/>
      <c r="K13" s="5">
        <v>1.278455702</v>
      </c>
      <c r="L13">
        <v>1.319772583</v>
      </c>
      <c r="M13">
        <v>1.3480489200000001</v>
      </c>
      <c r="N13">
        <v>1.4081489739999999</v>
      </c>
      <c r="O13">
        <v>1.4624057189999999</v>
      </c>
      <c r="P13">
        <v>1.2915100610000001</v>
      </c>
      <c r="Q13" s="4">
        <f t="shared" si="8"/>
        <v>1.3513903265</v>
      </c>
      <c r="R13" s="10">
        <f t="shared" si="9"/>
        <v>7.1360932990950726E-2</v>
      </c>
    </row>
    <row r="14" spans="1:18" x14ac:dyDescent="0.25">
      <c r="A14" s="3" t="s">
        <v>618</v>
      </c>
      <c r="B14" s="4" t="s">
        <v>619</v>
      </c>
      <c r="C14" s="5">
        <f t="shared" si="1"/>
        <v>4.7530054838284563</v>
      </c>
      <c r="D14">
        <f t="shared" si="2"/>
        <v>2.7319591129121799</v>
      </c>
      <c r="E14">
        <f t="shared" si="3"/>
        <v>2.6740346344209227</v>
      </c>
      <c r="F14">
        <f t="shared" si="4"/>
        <v>3.5967943304261896</v>
      </c>
      <c r="G14">
        <f t="shared" si="5"/>
        <v>6.0519922768492078</v>
      </c>
      <c r="H14">
        <f t="shared" si="6"/>
        <v>4.2110755548072856</v>
      </c>
      <c r="I14" s="5">
        <f t="shared" si="7"/>
        <v>4.0031435655407073</v>
      </c>
      <c r="J14" s="4"/>
      <c r="K14" s="5">
        <v>0.75989478799999999</v>
      </c>
      <c r="L14">
        <v>0.57193687699999995</v>
      </c>
      <c r="M14">
        <v>0.56514324599999999</v>
      </c>
      <c r="N14">
        <v>0.66245507299999995</v>
      </c>
      <c r="O14">
        <v>0.84831182800000005</v>
      </c>
      <c r="P14">
        <v>0.71692736999999995</v>
      </c>
      <c r="Q14" s="4">
        <f t="shared" si="8"/>
        <v>0.68744486366666668</v>
      </c>
      <c r="R14" s="10">
        <f t="shared" si="9"/>
        <v>0.11038175595147609</v>
      </c>
    </row>
    <row r="15" spans="1:18" x14ac:dyDescent="0.25">
      <c r="A15" s="3" t="s">
        <v>620</v>
      </c>
      <c r="B15" s="4" t="s">
        <v>621</v>
      </c>
      <c r="C15" s="5">
        <f t="shared" si="1"/>
        <v>15.084236526912974</v>
      </c>
      <c r="D15">
        <f t="shared" si="2"/>
        <v>12.452334848227961</v>
      </c>
      <c r="E15">
        <f t="shared" si="3"/>
        <v>16.471438668137495</v>
      </c>
      <c r="F15">
        <f t="shared" si="4"/>
        <v>6.6225458789843588</v>
      </c>
      <c r="G15">
        <f t="shared" si="5"/>
        <v>12.831498946523272</v>
      </c>
      <c r="H15">
        <f t="shared" si="6"/>
        <v>18.185674983721096</v>
      </c>
      <c r="I15" s="5">
        <f t="shared" si="7"/>
        <v>13.607954975417861</v>
      </c>
      <c r="J15" s="4"/>
      <c r="K15" s="5">
        <v>1.2064004509999999</v>
      </c>
      <c r="L15">
        <v>1.1287976689999999</v>
      </c>
      <c r="M15">
        <v>1.2423286680000001</v>
      </c>
      <c r="N15">
        <v>0.882100047</v>
      </c>
      <c r="O15">
        <v>1.140869248</v>
      </c>
      <c r="P15">
        <v>1.282977083</v>
      </c>
      <c r="Q15" s="4">
        <f t="shared" si="8"/>
        <v>1.1472455276666667</v>
      </c>
      <c r="R15" s="10">
        <f t="shared" si="9"/>
        <v>0.14258069293782769</v>
      </c>
    </row>
    <row r="16" spans="1:18" x14ac:dyDescent="0.25">
      <c r="A16" s="3" t="s">
        <v>622</v>
      </c>
      <c r="B16" s="4" t="s">
        <v>623</v>
      </c>
      <c r="C16" s="5">
        <f t="shared" si="1"/>
        <v>6.061301399449901</v>
      </c>
      <c r="D16">
        <f t="shared" si="2"/>
        <v>7.0348965397190746</v>
      </c>
      <c r="E16">
        <f t="shared" si="3"/>
        <v>5.3992936576897765</v>
      </c>
      <c r="F16">
        <f t="shared" si="4"/>
        <v>1.5926512341396224</v>
      </c>
      <c r="G16">
        <f t="shared" si="5"/>
        <v>5.3596130668498851</v>
      </c>
      <c r="H16">
        <f t="shared" si="6"/>
        <v>3.803892872393555</v>
      </c>
      <c r="I16" s="5">
        <f t="shared" si="7"/>
        <v>4.8752747950403021</v>
      </c>
      <c r="J16" s="4"/>
      <c r="K16" s="5">
        <v>0.84888474899999999</v>
      </c>
      <c r="L16">
        <v>0.90498028900000005</v>
      </c>
      <c r="M16">
        <v>0.80613204000000005</v>
      </c>
      <c r="N16">
        <v>0.41374409899999998</v>
      </c>
      <c r="O16">
        <v>0.80343069300000003</v>
      </c>
      <c r="P16">
        <v>0.68159331400000001</v>
      </c>
      <c r="Q16" s="4">
        <f t="shared" si="8"/>
        <v>0.74312753066666681</v>
      </c>
      <c r="R16" s="10">
        <f t="shared" si="9"/>
        <v>0.17735097917448117</v>
      </c>
    </row>
    <row r="17" spans="1:18" x14ac:dyDescent="0.25">
      <c r="A17" s="3" t="s">
        <v>624</v>
      </c>
      <c r="B17" s="4" t="s">
        <v>625</v>
      </c>
      <c r="C17" s="5">
        <f t="shared" si="1"/>
        <v>4.5531146367034356</v>
      </c>
      <c r="D17">
        <f t="shared" si="2"/>
        <v>3.4600615384015656</v>
      </c>
      <c r="E17">
        <f t="shared" si="3"/>
        <v>8.2717568325472151</v>
      </c>
      <c r="F17">
        <f t="shared" si="4"/>
        <v>7.3277303428215355</v>
      </c>
      <c r="G17">
        <f t="shared" si="5"/>
        <v>9.3940513009759261</v>
      </c>
      <c r="H17">
        <f t="shared" si="6"/>
        <v>7.8788592399173574</v>
      </c>
      <c r="I17" s="5">
        <f t="shared" si="7"/>
        <v>6.8142623152278388</v>
      </c>
      <c r="J17" s="4"/>
      <c r="K17" s="5">
        <v>0.744536639</v>
      </c>
      <c r="L17">
        <v>0.64934085100000005</v>
      </c>
      <c r="M17">
        <v>0.96716203300000003</v>
      </c>
      <c r="N17">
        <v>0.920526654</v>
      </c>
      <c r="O17">
        <v>1.0167848559999999</v>
      </c>
      <c r="P17">
        <v>0.94835717100000005</v>
      </c>
      <c r="Q17" s="4">
        <f t="shared" si="8"/>
        <v>0.87445136733333351</v>
      </c>
      <c r="R17" s="10">
        <f t="shared" si="9"/>
        <v>0.14421627549149507</v>
      </c>
    </row>
  </sheetData>
  <mergeCells count="4">
    <mergeCell ref="A1:A2"/>
    <mergeCell ref="B1:B2"/>
    <mergeCell ref="C2:H2"/>
    <mergeCell ref="K2:P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Neuropeptides</vt:lpstr>
      <vt:lpstr>Neuropeptides receptors</vt:lpstr>
      <vt:lpstr>Neurotransmitters</vt:lpstr>
      <vt:lpstr>Nuclear_R</vt:lpstr>
      <vt:lpstr>Clock_behavior</vt:lpstr>
      <vt:lpstr>NP_ENZ</vt:lpstr>
      <vt:lpstr>CSP_OBP</vt:lpstr>
      <vt:lpstr>Take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Coraiola Nevoa - Fiocruz</dc:creator>
  <cp:lastModifiedBy>Alessandra A. Guarneri - Fiocruz</cp:lastModifiedBy>
  <dcterms:created xsi:type="dcterms:W3CDTF">2022-12-14T16:10:14Z</dcterms:created>
  <dcterms:modified xsi:type="dcterms:W3CDTF">2022-12-14T18:31:22Z</dcterms:modified>
</cp:coreProperties>
</file>